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F54B2989-C701-4A84-876B-B19C9EE4C72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Weight + volume" sheetId="1" r:id="rId1"/>
    <sheet name="Phototherapy" sheetId="2" r:id="rId2"/>
    <sheet name="D10" sheetId="3" r:id="rId3"/>
    <sheet name="D13" sheetId="4" r:id="rId4"/>
    <sheet name="D16" sheetId="5" r:id="rId5"/>
    <sheet name="D19" sheetId="6" r:id="rId6"/>
    <sheet name="D22" sheetId="7" r:id="rId7"/>
    <sheet name="Sheet5" sheetId="8" r:id="rId8"/>
    <sheet name="Sheet6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1" i="1" l="1"/>
  <c r="L32" i="1"/>
  <c r="L33" i="1"/>
  <c r="L34" i="1"/>
  <c r="L35" i="1"/>
  <c r="AA17" i="1"/>
  <c r="AA22" i="1" s="1"/>
  <c r="AA7" i="1"/>
  <c r="AA8" i="1" s="1"/>
  <c r="W72" i="1"/>
  <c r="W71" i="1"/>
  <c r="AA69" i="1"/>
  <c r="AA68" i="1"/>
  <c r="AA66" i="1"/>
  <c r="W65" i="1"/>
  <c r="W64" i="1"/>
  <c r="AA61" i="1"/>
  <c r="AA65" i="1" s="1"/>
  <c r="W58" i="1"/>
  <c r="W57" i="1"/>
  <c r="AA56" i="1"/>
  <c r="AA55" i="1"/>
  <c r="AA54" i="1"/>
  <c r="AA53" i="1"/>
  <c r="AA52" i="1"/>
  <c r="AA57" i="1" s="1"/>
  <c r="W51" i="1"/>
  <c r="W50" i="1"/>
  <c r="AA45" i="1"/>
  <c r="AA51" i="1" s="1"/>
  <c r="W44" i="1"/>
  <c r="W43" i="1"/>
  <c r="AA39" i="1"/>
  <c r="AA38" i="1"/>
  <c r="AA43" i="1" s="1"/>
  <c r="W37" i="1"/>
  <c r="W36" i="1"/>
  <c r="AA33" i="1"/>
  <c r="AA35" i="1"/>
  <c r="AA31" i="1"/>
  <c r="AA36" i="1" s="1"/>
  <c r="W30" i="1"/>
  <c r="W29" i="1"/>
  <c r="AA25" i="1"/>
  <c r="AA29" i="1" s="1"/>
  <c r="AA24" i="1"/>
  <c r="AA30" i="1" s="1"/>
  <c r="W23" i="1"/>
  <c r="W22" i="1"/>
  <c r="AA21" i="1"/>
  <c r="AA20" i="1"/>
  <c r="W16" i="1"/>
  <c r="W15" i="1"/>
  <c r="AA14" i="1"/>
  <c r="AA15" i="1" s="1"/>
  <c r="AA13" i="1"/>
  <c r="AA11" i="1"/>
  <c r="W9" i="1"/>
  <c r="W8" i="1"/>
  <c r="AA23" i="1" l="1"/>
  <c r="AA37" i="1"/>
  <c r="AA16" i="1"/>
  <c r="AA71" i="1"/>
  <c r="AA58" i="1"/>
  <c r="AA44" i="1"/>
  <c r="AA9" i="1"/>
  <c r="AA64" i="1"/>
  <c r="AA50" i="1"/>
  <c r="AA72" i="1"/>
  <c r="M29" i="1"/>
  <c r="R71" i="1" l="1"/>
  <c r="Q68" i="1"/>
  <c r="Q66" i="1"/>
  <c r="Q67" i="1"/>
  <c r="Q54" i="1"/>
  <c r="L55" i="1"/>
  <c r="L54" i="1"/>
  <c r="V26" i="1"/>
  <c r="L4" i="1"/>
  <c r="Q21" i="1"/>
  <c r="Q17" i="1"/>
  <c r="Q20" i="1"/>
  <c r="Q18" i="1"/>
  <c r="Q19" i="1"/>
  <c r="Q22" i="1" l="1"/>
  <c r="R36" i="1"/>
  <c r="R72" i="1"/>
  <c r="V69" i="1"/>
  <c r="V68" i="1"/>
  <c r="V67" i="1"/>
  <c r="V66" i="1"/>
  <c r="R65" i="1"/>
  <c r="R64" i="1"/>
  <c r="V61" i="1"/>
  <c r="V64" i="1" s="1"/>
  <c r="R58" i="1"/>
  <c r="R57" i="1"/>
  <c r="V56" i="1"/>
  <c r="V55" i="1"/>
  <c r="V54" i="1"/>
  <c r="V53" i="1"/>
  <c r="V52" i="1"/>
  <c r="R51" i="1"/>
  <c r="R50" i="1"/>
  <c r="V47" i="1"/>
  <c r="V45" i="1"/>
  <c r="V51" i="1" s="1"/>
  <c r="R44" i="1"/>
  <c r="R43" i="1"/>
  <c r="V41" i="1"/>
  <c r="V42" i="1"/>
  <c r="V39" i="1"/>
  <c r="V38" i="1"/>
  <c r="V43" i="1" s="1"/>
  <c r="R37" i="1"/>
  <c r="V35" i="1"/>
  <c r="V34" i="1"/>
  <c r="V33" i="1"/>
  <c r="V31" i="1"/>
  <c r="R30" i="1"/>
  <c r="R29" i="1"/>
  <c r="V25" i="1"/>
  <c r="V24" i="1"/>
  <c r="R23" i="1"/>
  <c r="R22" i="1"/>
  <c r="V20" i="1"/>
  <c r="V21" i="1"/>
  <c r="V19" i="1"/>
  <c r="V18" i="1"/>
  <c r="V17" i="1"/>
  <c r="R16" i="1"/>
  <c r="R15" i="1"/>
  <c r="V13" i="1"/>
  <c r="V11" i="1"/>
  <c r="V15" i="1" s="1"/>
  <c r="V14" i="1"/>
  <c r="R9" i="1"/>
  <c r="R8" i="1"/>
  <c r="V7" i="1"/>
  <c r="V3" i="1"/>
  <c r="V50" i="1" l="1"/>
  <c r="V9" i="1"/>
  <c r="V8" i="1"/>
  <c r="V65" i="1"/>
  <c r="V57" i="1"/>
  <c r="V58" i="1"/>
  <c r="V29" i="1"/>
  <c r="V44" i="1"/>
  <c r="V30" i="1"/>
  <c r="V72" i="1"/>
  <c r="V71" i="1"/>
  <c r="V37" i="1"/>
  <c r="V23" i="1"/>
  <c r="V22" i="1"/>
  <c r="V36" i="1"/>
  <c r="V16" i="1"/>
  <c r="H36" i="1"/>
  <c r="M36" i="1"/>
  <c r="Q55" i="1"/>
  <c r="M50" i="1"/>
  <c r="M37" i="1"/>
  <c r="Q35" i="1"/>
  <c r="C30" i="1"/>
  <c r="C29" i="1"/>
  <c r="H30" i="1"/>
  <c r="H29" i="1"/>
  <c r="Q13" i="1"/>
  <c r="Q5" i="1"/>
  <c r="Q3" i="1"/>
  <c r="M72" i="1"/>
  <c r="M71" i="1"/>
  <c r="Q70" i="1"/>
  <c r="Q69" i="1"/>
  <c r="M65" i="1"/>
  <c r="M64" i="1"/>
  <c r="Q61" i="1"/>
  <c r="Q65" i="1" s="1"/>
  <c r="Q56" i="1"/>
  <c r="Q53" i="1"/>
  <c r="Q52" i="1"/>
  <c r="M51" i="1"/>
  <c r="Q47" i="1"/>
  <c r="Q45" i="1"/>
  <c r="Q51" i="1" s="1"/>
  <c r="M44" i="1"/>
  <c r="M43" i="1"/>
  <c r="Q42" i="1"/>
  <c r="Q41" i="1"/>
  <c r="Q40" i="1"/>
  <c r="Q39" i="1"/>
  <c r="Q38" i="1"/>
  <c r="Q33" i="1"/>
  <c r="Q34" i="1"/>
  <c r="Q31" i="1"/>
  <c r="Q36" i="1" s="1"/>
  <c r="M30" i="1"/>
  <c r="Q26" i="1"/>
  <c r="Q25" i="1"/>
  <c r="Q24" i="1"/>
  <c r="Q29" i="1" s="1"/>
  <c r="M23" i="1"/>
  <c r="M22" i="1"/>
  <c r="M16" i="1"/>
  <c r="M15" i="1"/>
  <c r="Q14" i="1"/>
  <c r="Q11" i="1"/>
  <c r="Q10" i="1"/>
  <c r="Q15" i="1" s="1"/>
  <c r="M9" i="1"/>
  <c r="M8" i="1"/>
  <c r="Q7" i="1"/>
  <c r="Q6" i="1"/>
  <c r="Q4" i="1"/>
  <c r="L53" i="1"/>
  <c r="Q16" i="1" l="1"/>
  <c r="Q72" i="1"/>
  <c r="Q57" i="1"/>
  <c r="Q50" i="1"/>
  <c r="Q8" i="1"/>
  <c r="Q64" i="1"/>
  <c r="Q37" i="1"/>
  <c r="Q71" i="1"/>
  <c r="Q44" i="1"/>
  <c r="Q9" i="1"/>
  <c r="Q30" i="1"/>
  <c r="Q43" i="1"/>
  <c r="Q23" i="1"/>
  <c r="G34" i="1" l="1"/>
  <c r="G27" i="1"/>
  <c r="G28" i="1"/>
  <c r="H50" i="1"/>
  <c r="L10" i="1"/>
  <c r="H72" i="1"/>
  <c r="H71" i="1"/>
  <c r="L70" i="1"/>
  <c r="L69" i="1"/>
  <c r="L68" i="1"/>
  <c r="L67" i="1"/>
  <c r="L66" i="1"/>
  <c r="H65" i="1"/>
  <c r="H64" i="1"/>
  <c r="L60" i="1"/>
  <c r="L61" i="1"/>
  <c r="H58" i="1"/>
  <c r="H57" i="1"/>
  <c r="L56" i="1"/>
  <c r="L52" i="1"/>
  <c r="H51" i="1"/>
  <c r="L47" i="1"/>
  <c r="L45" i="1"/>
  <c r="H44" i="1"/>
  <c r="H43" i="1"/>
  <c r="L42" i="1"/>
  <c r="L41" i="1"/>
  <c r="L40" i="1"/>
  <c r="L39" i="1"/>
  <c r="L38" i="1"/>
  <c r="H37" i="1"/>
  <c r="L24" i="1"/>
  <c r="L26" i="1"/>
  <c r="L25" i="1"/>
  <c r="H23" i="1"/>
  <c r="H22" i="1"/>
  <c r="L21" i="1"/>
  <c r="L20" i="1"/>
  <c r="L19" i="1"/>
  <c r="L18" i="1"/>
  <c r="L17" i="1"/>
  <c r="H16" i="1"/>
  <c r="H15" i="1"/>
  <c r="L14" i="1"/>
  <c r="L13" i="1"/>
  <c r="L12" i="1"/>
  <c r="L11" i="1"/>
  <c r="H9" i="1"/>
  <c r="H8" i="1"/>
  <c r="L7" i="1"/>
  <c r="L6" i="1"/>
  <c r="L5" i="1"/>
  <c r="L3" i="1"/>
  <c r="C64" i="1"/>
  <c r="C65" i="1"/>
  <c r="G60" i="1"/>
  <c r="G61" i="1"/>
  <c r="G62" i="1"/>
  <c r="G59" i="1"/>
  <c r="C58" i="1"/>
  <c r="C57" i="1"/>
  <c r="G53" i="1"/>
  <c r="G54" i="1"/>
  <c r="G55" i="1"/>
  <c r="G56" i="1"/>
  <c r="G52" i="1"/>
  <c r="C72" i="1"/>
  <c r="C71" i="1"/>
  <c r="G67" i="1"/>
  <c r="G68" i="1"/>
  <c r="G69" i="1"/>
  <c r="G70" i="1"/>
  <c r="G66" i="1"/>
  <c r="C51" i="1"/>
  <c r="C50" i="1"/>
  <c r="G46" i="1"/>
  <c r="G47" i="1"/>
  <c r="G48" i="1"/>
  <c r="G49" i="1"/>
  <c r="G45" i="1"/>
  <c r="C44" i="1"/>
  <c r="C43" i="1"/>
  <c r="G39" i="1"/>
  <c r="G40" i="1"/>
  <c r="G41" i="1"/>
  <c r="G42" i="1"/>
  <c r="G38" i="1"/>
  <c r="C37" i="1"/>
  <c r="C36" i="1"/>
  <c r="G32" i="1"/>
  <c r="G33" i="1"/>
  <c r="G35" i="1"/>
  <c r="G31" i="1"/>
  <c r="G25" i="1"/>
  <c r="G26" i="1"/>
  <c r="G24" i="1"/>
  <c r="G29" i="1" s="1"/>
  <c r="C23" i="1"/>
  <c r="C22" i="1"/>
  <c r="G18" i="1"/>
  <c r="G19" i="1"/>
  <c r="G20" i="1"/>
  <c r="G21" i="1"/>
  <c r="G17" i="1"/>
  <c r="C16" i="1"/>
  <c r="C15" i="1"/>
  <c r="G11" i="1"/>
  <c r="G12" i="1"/>
  <c r="G13" i="1"/>
  <c r="G14" i="1"/>
  <c r="G10" i="1"/>
  <c r="C8" i="1"/>
  <c r="C9" i="1"/>
  <c r="G7" i="1"/>
  <c r="G4" i="1"/>
  <c r="G5" i="1"/>
  <c r="G6" i="1"/>
  <c r="G3" i="1"/>
  <c r="G64" i="1" l="1"/>
  <c r="L65" i="1"/>
  <c r="L64" i="1"/>
  <c r="G50" i="1"/>
  <c r="L29" i="1"/>
  <c r="L36" i="1"/>
  <c r="L50" i="1"/>
  <c r="G65" i="1"/>
  <c r="L30" i="1"/>
  <c r="L8" i="1"/>
  <c r="L57" i="1"/>
  <c r="L51" i="1"/>
  <c r="L44" i="1"/>
  <c r="L37" i="1"/>
  <c r="L72" i="1"/>
  <c r="L58" i="1"/>
  <c r="L22" i="1"/>
  <c r="L71" i="1"/>
  <c r="L9" i="1"/>
  <c r="L15" i="1"/>
  <c r="L16" i="1"/>
  <c r="L23" i="1"/>
  <c r="L43" i="1"/>
  <c r="G58" i="1"/>
  <c r="G57" i="1"/>
  <c r="G8" i="1"/>
  <c r="G72" i="1" l="1"/>
  <c r="G51" i="1"/>
  <c r="G43" i="1"/>
  <c r="G37" i="1"/>
  <c r="G23" i="1"/>
  <c r="G16" i="1"/>
  <c r="G9" i="1"/>
  <c r="G30" i="1"/>
  <c r="G36" i="1"/>
  <c r="G44" i="1"/>
  <c r="G22" i="1"/>
  <c r="G71" i="1"/>
  <c r="G15" i="1"/>
  <c r="M57" i="1"/>
  <c r="M58" i="1"/>
  <c r="Q58" i="1"/>
</calcChain>
</file>

<file path=xl/sharedStrings.xml><?xml version="1.0" encoding="utf-8"?>
<sst xmlns="http://schemas.openxmlformats.org/spreadsheetml/2006/main" count="298" uniqueCount="43">
  <si>
    <t>AV</t>
    <phoneticPr fontId="1" type="noConversion"/>
  </si>
  <si>
    <t>SD</t>
    <phoneticPr fontId="1" type="noConversion"/>
  </si>
  <si>
    <t>厚(mm)</t>
    <phoneticPr fontId="1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Group10
(PD-1,5mg/kg)
(No exposure)</t>
  </si>
  <si>
    <t>Group1
(NP1,OD=1.2)
(No exposure)</t>
  </si>
  <si>
    <t>Group2
(NP2,OD=1.2)
(No exposure)</t>
  </si>
  <si>
    <t>Group3
(PBS)
(4h after administration)</t>
  </si>
  <si>
    <t>Group4
（NP1,OD=0.6）
(4h after administration)</t>
  </si>
  <si>
    <t>Group5
(NP1,OD=1.2)
(4h after administration)</t>
  </si>
  <si>
    <t>Group6
（NP2,OD=0.6）
(4h after administration)</t>
  </si>
  <si>
    <t>Group7
(NP2,OD=1.2)
(4h after administration)</t>
  </si>
  <si>
    <t>Group8
(NP1,OD=1.2)
(4h and 24h after irradiation)</t>
  </si>
  <si>
    <t>Group9
(NP2,OD=1.2)
(4h and 24h after irradiation)</t>
  </si>
  <si>
    <t>Number</t>
  </si>
  <si>
    <t>body weight(g)</t>
  </si>
  <si>
    <t>length(mm)</t>
  </si>
  <si>
    <t>width(mm)</t>
  </si>
  <si>
    <t>thick(mm)</t>
  </si>
  <si>
    <r>
      <t>volume(mm</t>
    </r>
    <r>
      <rPr>
        <b/>
        <vertAlign val="superscript"/>
        <sz val="11"/>
        <color theme="1"/>
        <rFont val="黑体"/>
        <family val="3"/>
        <charset val="134"/>
      </rPr>
      <t>3</t>
    </r>
    <r>
      <rPr>
        <b/>
        <sz val="11"/>
        <color theme="1"/>
        <rFont val="黑体"/>
        <family val="3"/>
        <charset val="134"/>
      </rPr>
      <t>)</t>
    </r>
  </si>
  <si>
    <t>After administration (D22)</t>
  </si>
  <si>
    <t>After administration (D19)</t>
  </si>
  <si>
    <t>After administration (D16)</t>
  </si>
  <si>
    <t>After administration (D13)</t>
  </si>
  <si>
    <t>After administration (D10)</t>
  </si>
  <si>
    <t>death</t>
  </si>
  <si>
    <t>group8
(NP1,OD=1.2,T=4h)</t>
  </si>
  <si>
    <t>group8
(NP1,OD=1.2,T=24h)</t>
  </si>
  <si>
    <t>group9
(NP2,OD=1.2,T=4h)</t>
  </si>
  <si>
    <t>group9
(NP2,OD=1.2,T=24h)</t>
  </si>
  <si>
    <t>group7
(NP2,OD=1.2)</t>
  </si>
  <si>
    <t>group6
(NP2,OD=0.6)</t>
  </si>
  <si>
    <t>group5
(NP1,OD=1.2)</t>
  </si>
  <si>
    <t>group4
(NP1,OD=0.6)</t>
  </si>
  <si>
    <t>group3
(PBS)</t>
  </si>
  <si>
    <t>Animal group</t>
  </si>
  <si>
    <t>Phototherapy time (min)</t>
  </si>
  <si>
    <t>Group 1
(NP1,OD=1.2)
(no exposure)</t>
  </si>
  <si>
    <t>Group10
(PD-1,5mg/kg)
(no exposure)</t>
  </si>
  <si>
    <t>Phototherapy time(min)</t>
  </si>
  <si>
    <t>Group3
(PBS)</t>
  </si>
  <si>
    <t>Group 4
(NP1,OD=0.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黑体"/>
      <family val="3"/>
      <charset val="134"/>
    </font>
    <font>
      <b/>
      <sz val="11"/>
      <color theme="1"/>
      <name val="Calibri"/>
      <family val="3"/>
      <charset val="134"/>
      <scheme val="minor"/>
    </font>
    <font>
      <b/>
      <vertAlign val="superscript"/>
      <sz val="11"/>
      <color theme="1"/>
      <name val="黑体"/>
      <family val="3"/>
      <charset val="134"/>
    </font>
    <font>
      <b/>
      <sz val="11"/>
      <color theme="1"/>
      <name val="Calibri"/>
      <family val="2"/>
      <scheme val="minor"/>
    </font>
    <font>
      <b/>
      <sz val="11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/>
    <xf numFmtId="0" fontId="3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3" fillId="4" borderId="1" xfId="0" applyFont="1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3" borderId="2" xfId="0" applyFill="1" applyBorder="1"/>
    <xf numFmtId="0" fontId="6" fillId="5" borderId="1" xfId="0" applyFont="1" applyFill="1" applyBorder="1"/>
    <xf numFmtId="0" fontId="6" fillId="5" borderId="0" xfId="0" applyFont="1" applyFill="1"/>
    <xf numFmtId="0" fontId="5" fillId="4" borderId="4" xfId="0" applyFont="1" applyFill="1" applyBorder="1"/>
    <xf numFmtId="0" fontId="6" fillId="5" borderId="5" xfId="0" applyFont="1" applyFill="1" applyBorder="1" applyAlignment="1">
      <alignment horizontal="center" vertical="center"/>
    </xf>
    <xf numFmtId="0" fontId="5" fillId="0" borderId="6" xfId="0" applyFont="1" applyBorder="1"/>
    <xf numFmtId="0" fontId="0" fillId="4" borderId="7" xfId="0" applyFill="1" applyBorder="1"/>
    <xf numFmtId="0" fontId="5" fillId="2" borderId="5" xfId="0" applyFont="1" applyFill="1" applyBorder="1" applyAlignment="1">
      <alignment horizontal="center"/>
    </xf>
    <xf numFmtId="0" fontId="6" fillId="5" borderId="5" xfId="0" applyFont="1" applyFill="1" applyBorder="1"/>
    <xf numFmtId="0" fontId="5" fillId="3" borderId="5" xfId="0" applyFont="1" applyFill="1" applyBorder="1" applyAlignment="1">
      <alignment horizontal="center"/>
    </xf>
    <xf numFmtId="0" fontId="0" fillId="2" borderId="3" xfId="0" applyFill="1" applyBorder="1"/>
    <xf numFmtId="0" fontId="6" fillId="5" borderId="3" xfId="0" applyFont="1" applyFill="1" applyBorder="1"/>
    <xf numFmtId="0" fontId="0" fillId="3" borderId="3" xfId="0" applyFill="1" applyBorder="1"/>
    <xf numFmtId="0" fontId="0" fillId="2" borderId="11" xfId="0" applyFill="1" applyBorder="1"/>
    <xf numFmtId="0" fontId="0" fillId="2" borderId="12" xfId="0" applyFill="1" applyBorder="1"/>
    <xf numFmtId="0" fontId="6" fillId="5" borderId="11" xfId="0" applyFont="1" applyFill="1" applyBorder="1"/>
    <xf numFmtId="0" fontId="6" fillId="5" borderId="12" xfId="0" applyFont="1" applyFill="1" applyBorder="1"/>
    <xf numFmtId="0" fontId="0" fillId="3" borderId="11" xfId="0" applyFill="1" applyBorder="1"/>
    <xf numFmtId="0" fontId="0" fillId="3" borderId="12" xfId="0" applyFill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5" fillId="2" borderId="18" xfId="0" applyFont="1" applyFill="1" applyBorder="1" applyAlignment="1">
      <alignment horizontal="center"/>
    </xf>
    <xf numFmtId="0" fontId="0" fillId="2" borderId="19" xfId="0" applyFill="1" applyBorder="1"/>
    <xf numFmtId="0" fontId="0" fillId="2" borderId="20" xfId="0" applyFill="1" applyBorder="1"/>
    <xf numFmtId="0" fontId="0" fillId="2" borderId="21" xfId="0" applyFill="1" applyBorder="1"/>
    <xf numFmtId="0" fontId="0" fillId="2" borderId="22" xfId="0" applyFill="1" applyBorder="1"/>
    <xf numFmtId="0" fontId="0" fillId="4" borderId="23" xfId="0" applyFill="1" applyBorder="1"/>
    <xf numFmtId="0" fontId="2" fillId="4" borderId="24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0" fillId="4" borderId="28" xfId="0" applyFill="1" applyBorder="1"/>
    <xf numFmtId="0" fontId="0" fillId="3" borderId="29" xfId="0" applyFill="1" applyBorder="1"/>
    <xf numFmtId="0" fontId="0" fillId="2" borderId="29" xfId="0" applyFill="1" applyBorder="1"/>
    <xf numFmtId="0" fontId="3" fillId="4" borderId="1" xfId="0" applyFont="1" applyFill="1" applyBorder="1" applyAlignment="1">
      <alignment horizontal="center"/>
    </xf>
    <xf numFmtId="0" fontId="5" fillId="5" borderId="18" xfId="0" applyFont="1" applyFill="1" applyBorder="1" applyAlignment="1">
      <alignment horizontal="center"/>
    </xf>
    <xf numFmtId="0" fontId="0" fillId="5" borderId="19" xfId="0" applyFill="1" applyBorder="1"/>
    <xf numFmtId="0" fontId="0" fillId="5" borderId="20" xfId="0" applyFill="1" applyBorder="1"/>
    <xf numFmtId="0" fontId="5" fillId="5" borderId="5" xfId="0" applyFont="1" applyFill="1" applyBorder="1" applyAlignment="1">
      <alignment horizontal="center"/>
    </xf>
    <xf numFmtId="0" fontId="0" fillId="5" borderId="11" xfId="0" applyFill="1" applyBorder="1"/>
    <xf numFmtId="0" fontId="0" fillId="5" borderId="1" xfId="0" applyFill="1" applyBorder="1"/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29" xfId="0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 wrapText="1"/>
    </xf>
    <xf numFmtId="0" fontId="5" fillId="5" borderId="18" xfId="0" applyFont="1" applyFill="1" applyBorder="1" applyAlignment="1">
      <alignment horizontal="center" vertical="center" wrapText="1"/>
    </xf>
    <xf numFmtId="0" fontId="5" fillId="5" borderId="3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74"/>
  <sheetViews>
    <sheetView tabSelected="1" zoomScaleNormal="100" workbookViewId="0">
      <selection activeCell="C2" sqref="C2:F2"/>
    </sheetView>
  </sheetViews>
  <sheetFormatPr baseColWidth="10" defaultColWidth="8.7265625" defaultRowHeight="14.5"/>
  <cols>
    <col min="1" max="1" width="21" style="16" customWidth="1"/>
    <col min="2" max="2" width="9" style="16"/>
    <col min="3" max="3" width="9.08984375" style="30" bestFit="1" customWidth="1"/>
    <col min="4" max="6" width="9" style="31"/>
    <col min="7" max="7" width="11.7265625" style="31" customWidth="1"/>
    <col min="8" max="8" width="9.6328125" style="30" bestFit="1" customWidth="1"/>
    <col min="9" max="11" width="9" style="31"/>
    <col min="12" max="12" width="11.7265625" style="32" customWidth="1"/>
    <col min="13" max="13" width="9.6328125" style="30" bestFit="1" customWidth="1"/>
    <col min="14" max="16" width="9" style="31"/>
    <col min="17" max="17" width="11.7265625" style="32" customWidth="1"/>
    <col min="18" max="18" width="9.6328125" style="30" bestFit="1" customWidth="1"/>
    <col min="19" max="21" width="9" style="31"/>
    <col min="22" max="22" width="11.7265625" style="32" customWidth="1"/>
    <col min="23" max="23" width="9.6328125" style="30" bestFit="1" customWidth="1"/>
    <col min="24" max="26" width="9" style="31"/>
    <col min="27" max="27" width="11.7265625" style="32" customWidth="1"/>
  </cols>
  <sheetData>
    <row r="1" spans="1:27" s="38" customFormat="1">
      <c r="A1" s="14"/>
      <c r="B1" s="17"/>
      <c r="C1" s="68" t="s">
        <v>25</v>
      </c>
      <c r="D1" s="69"/>
      <c r="E1" s="69"/>
      <c r="F1" s="69"/>
      <c r="G1" s="70"/>
      <c r="H1" s="61" t="s">
        <v>24</v>
      </c>
      <c r="I1" s="62"/>
      <c r="J1" s="62"/>
      <c r="K1" s="62"/>
      <c r="L1" s="63"/>
      <c r="M1" s="61" t="s">
        <v>23</v>
      </c>
      <c r="N1" s="62"/>
      <c r="O1" s="62"/>
      <c r="P1" s="62"/>
      <c r="Q1" s="63"/>
      <c r="R1" s="61" t="s">
        <v>22</v>
      </c>
      <c r="S1" s="62"/>
      <c r="T1" s="62"/>
      <c r="U1" s="62"/>
      <c r="V1" s="63"/>
      <c r="W1" s="61" t="s">
        <v>21</v>
      </c>
      <c r="X1" s="62"/>
      <c r="Y1" s="62"/>
      <c r="Z1" s="62"/>
      <c r="AA1" s="63"/>
    </row>
    <row r="2" spans="1:27" s="43" customFormat="1" ht="17.5" thickBot="1">
      <c r="A2" s="39" t="s">
        <v>36</v>
      </c>
      <c r="B2" s="39" t="s">
        <v>15</v>
      </c>
      <c r="C2" s="40" t="s">
        <v>16</v>
      </c>
      <c r="D2" s="41" t="s">
        <v>17</v>
      </c>
      <c r="E2" s="41" t="s">
        <v>18</v>
      </c>
      <c r="F2" s="41" t="s">
        <v>19</v>
      </c>
      <c r="G2" s="42" t="s">
        <v>20</v>
      </c>
      <c r="H2" s="40" t="s">
        <v>16</v>
      </c>
      <c r="I2" s="41" t="s">
        <v>17</v>
      </c>
      <c r="J2" s="41" t="s">
        <v>18</v>
      </c>
      <c r="K2" s="41" t="s">
        <v>19</v>
      </c>
      <c r="L2" s="42" t="s">
        <v>20</v>
      </c>
      <c r="M2" s="40" t="s">
        <v>16</v>
      </c>
      <c r="N2" s="41" t="s">
        <v>17</v>
      </c>
      <c r="O2" s="41" t="s">
        <v>18</v>
      </c>
      <c r="P2" s="41" t="s">
        <v>19</v>
      </c>
      <c r="Q2" s="42" t="s">
        <v>20</v>
      </c>
      <c r="R2" s="40" t="s">
        <v>16</v>
      </c>
      <c r="S2" s="41" t="s">
        <v>17</v>
      </c>
      <c r="T2" s="41" t="s">
        <v>18</v>
      </c>
      <c r="U2" s="41" t="s">
        <v>19</v>
      </c>
      <c r="V2" s="42" t="s">
        <v>20</v>
      </c>
      <c r="W2" s="40" t="s">
        <v>16</v>
      </c>
      <c r="X2" s="41" t="s">
        <v>17</v>
      </c>
      <c r="Y2" s="41" t="s">
        <v>18</v>
      </c>
      <c r="Z2" s="41" t="s">
        <v>19</v>
      </c>
      <c r="AA2" s="42" t="s">
        <v>20</v>
      </c>
    </row>
    <row r="3" spans="1:27" s="3" customFormat="1">
      <c r="A3" s="64" t="s">
        <v>6</v>
      </c>
      <c r="B3" s="33">
        <v>1</v>
      </c>
      <c r="C3" s="34">
        <v>17.100000000000001</v>
      </c>
      <c r="D3" s="35">
        <v>8.9600000000000009</v>
      </c>
      <c r="E3" s="35">
        <v>8.41</v>
      </c>
      <c r="F3" s="35">
        <v>4.7300000000000004</v>
      </c>
      <c r="G3" s="36">
        <f>(D3*E3*F3)/2</f>
        <v>178.21126400000006</v>
      </c>
      <c r="H3" s="34">
        <v>18.100000000000001</v>
      </c>
      <c r="I3" s="35">
        <v>11.93</v>
      </c>
      <c r="J3" s="35">
        <v>9.4600000000000009</v>
      </c>
      <c r="K3" s="35">
        <v>6.59</v>
      </c>
      <c r="L3" s="37">
        <f>(I3*J3*K3)/2</f>
        <v>371.86645100000004</v>
      </c>
      <c r="M3" s="34">
        <v>20</v>
      </c>
      <c r="N3" s="35">
        <v>13.61</v>
      </c>
      <c r="O3" s="35">
        <v>11.39</v>
      </c>
      <c r="P3" s="35">
        <v>9.02</v>
      </c>
      <c r="Q3" s="37">
        <f>(N3*O3*P3)/2</f>
        <v>699.13072899999997</v>
      </c>
      <c r="R3" s="34">
        <v>22.5</v>
      </c>
      <c r="S3" s="35">
        <v>16.89</v>
      </c>
      <c r="T3" s="35">
        <v>15.82</v>
      </c>
      <c r="U3" s="35">
        <v>10.37</v>
      </c>
      <c r="V3" s="37">
        <f>(S3*T3*U3)/2</f>
        <v>1385.430963</v>
      </c>
      <c r="W3" s="34"/>
      <c r="X3" s="35"/>
      <c r="Y3" s="35"/>
      <c r="Z3" s="35"/>
      <c r="AA3" s="37" t="s">
        <v>26</v>
      </c>
    </row>
    <row r="4" spans="1:27" s="3" customFormat="1">
      <c r="A4" s="65"/>
      <c r="B4" s="18">
        <v>2</v>
      </c>
      <c r="C4" s="24">
        <v>16.3</v>
      </c>
      <c r="D4" s="9">
        <v>9.86</v>
      </c>
      <c r="E4" s="9">
        <v>8.92</v>
      </c>
      <c r="F4" s="9">
        <v>4.34</v>
      </c>
      <c r="G4" s="21">
        <f t="shared" ref="G4:G6" si="0">(D4*E4*F4)/2</f>
        <v>190.85410400000001</v>
      </c>
      <c r="H4" s="24">
        <v>17.7</v>
      </c>
      <c r="I4" s="9">
        <v>12.79</v>
      </c>
      <c r="J4" s="9">
        <v>9.43</v>
      </c>
      <c r="K4" s="9">
        <v>5.72</v>
      </c>
      <c r="L4" s="25">
        <f>(I4*J4*K4)/2</f>
        <v>344.94374199999993</v>
      </c>
      <c r="M4" s="24">
        <v>19.7</v>
      </c>
      <c r="N4" s="9">
        <v>15.15</v>
      </c>
      <c r="O4" s="9">
        <v>13.04</v>
      </c>
      <c r="P4" s="9">
        <v>10.61</v>
      </c>
      <c r="Q4" s="21">
        <f t="shared" ref="Q4:Q6" si="1">(N4*O4*P4)/2</f>
        <v>1048.0345799999998</v>
      </c>
      <c r="R4" s="9"/>
      <c r="S4" s="9"/>
      <c r="T4" s="9"/>
      <c r="U4" s="9"/>
      <c r="V4" s="9" t="s">
        <v>26</v>
      </c>
      <c r="W4" s="9"/>
      <c r="X4" s="9"/>
      <c r="Y4" s="9"/>
      <c r="Z4" s="9"/>
      <c r="AA4" s="9"/>
    </row>
    <row r="5" spans="1:27" s="3" customFormat="1">
      <c r="A5" s="65"/>
      <c r="B5" s="18">
        <v>3</v>
      </c>
      <c r="C5" s="24">
        <v>16.600000000000001</v>
      </c>
      <c r="D5" s="9">
        <v>10.07</v>
      </c>
      <c r="E5" s="9">
        <v>8.27</v>
      </c>
      <c r="F5" s="9">
        <v>3.75</v>
      </c>
      <c r="G5" s="21">
        <f t="shared" si="0"/>
        <v>156.14793749999998</v>
      </c>
      <c r="H5" s="24">
        <v>17.399999999999999</v>
      </c>
      <c r="I5" s="9">
        <v>13.66</v>
      </c>
      <c r="J5" s="9">
        <v>12.29</v>
      </c>
      <c r="K5" s="9">
        <v>8.3699999999999992</v>
      </c>
      <c r="L5" s="25">
        <f t="shared" ref="L5:L6" si="2">(I5*J5*K5)/2</f>
        <v>702.5836589999999</v>
      </c>
      <c r="M5" s="24">
        <v>19.7</v>
      </c>
      <c r="N5" s="9">
        <v>16.12</v>
      </c>
      <c r="O5" s="3">
        <v>13.01</v>
      </c>
      <c r="P5" s="9">
        <v>10.39</v>
      </c>
      <c r="Q5" s="21">
        <f t="shared" si="1"/>
        <v>1089.5016340000002</v>
      </c>
      <c r="R5" s="9"/>
      <c r="S5" s="9"/>
      <c r="T5" s="9"/>
      <c r="U5" s="9"/>
      <c r="V5" s="9" t="s">
        <v>26</v>
      </c>
      <c r="W5" s="9"/>
      <c r="X5" s="9"/>
      <c r="Y5" s="9"/>
      <c r="Z5" s="9"/>
      <c r="AA5" s="9"/>
    </row>
    <row r="6" spans="1:27" s="3" customFormat="1">
      <c r="A6" s="65"/>
      <c r="B6" s="18">
        <v>4</v>
      </c>
      <c r="C6" s="24">
        <v>17.399999999999999</v>
      </c>
      <c r="D6" s="9">
        <v>9.06</v>
      </c>
      <c r="E6" s="9">
        <v>8.07</v>
      </c>
      <c r="F6" s="9">
        <v>3.7</v>
      </c>
      <c r="G6" s="21">
        <f t="shared" si="0"/>
        <v>135.26127000000002</v>
      </c>
      <c r="H6" s="24">
        <v>18.3</v>
      </c>
      <c r="I6" s="9">
        <v>11.12</v>
      </c>
      <c r="J6" s="9">
        <v>10.62</v>
      </c>
      <c r="K6" s="9">
        <v>7.41</v>
      </c>
      <c r="L6" s="25">
        <f t="shared" si="2"/>
        <v>437.53975199999991</v>
      </c>
      <c r="M6" s="24">
        <v>20.3</v>
      </c>
      <c r="N6" s="9">
        <v>12.38</v>
      </c>
      <c r="O6" s="9">
        <v>11.95</v>
      </c>
      <c r="P6" s="9">
        <v>10.050000000000001</v>
      </c>
      <c r="Q6" s="25">
        <f t="shared" si="1"/>
        <v>743.40352500000006</v>
      </c>
      <c r="R6" s="24"/>
      <c r="S6" s="9"/>
      <c r="T6" s="9"/>
      <c r="U6" s="9"/>
      <c r="V6" s="9" t="s">
        <v>26</v>
      </c>
      <c r="W6" s="24"/>
      <c r="X6" s="9"/>
      <c r="Y6" s="9"/>
      <c r="Z6" s="9"/>
      <c r="AA6" s="9"/>
    </row>
    <row r="7" spans="1:27" s="3" customFormat="1">
      <c r="A7" s="65"/>
      <c r="B7" s="18">
        <v>5</v>
      </c>
      <c r="C7" s="24">
        <v>16.8</v>
      </c>
      <c r="D7" s="9">
        <v>9.33</v>
      </c>
      <c r="E7" s="9">
        <v>6.59</v>
      </c>
      <c r="F7" s="9">
        <v>4.1900000000000004</v>
      </c>
      <c r="G7" s="21">
        <f>(D7*E7*F7)/2</f>
        <v>128.81044650000001</v>
      </c>
      <c r="H7" s="24">
        <v>16.100000000000001</v>
      </c>
      <c r="I7" s="9">
        <v>11.6</v>
      </c>
      <c r="J7" s="9">
        <v>9.1300000000000008</v>
      </c>
      <c r="K7" s="9">
        <v>6.26</v>
      </c>
      <c r="L7" s="25">
        <f>(I7*J7*K7)/2</f>
        <v>331.49203999999997</v>
      </c>
      <c r="M7" s="24">
        <v>17.5</v>
      </c>
      <c r="N7" s="9">
        <v>11.76</v>
      </c>
      <c r="O7" s="9">
        <v>11.1</v>
      </c>
      <c r="P7" s="9">
        <v>8.5500000000000007</v>
      </c>
      <c r="Q7" s="25">
        <f>(N7*O7*P7)/2</f>
        <v>558.04140000000007</v>
      </c>
      <c r="R7" s="24">
        <v>22.5</v>
      </c>
      <c r="S7" s="9">
        <v>15.46</v>
      </c>
      <c r="T7" s="9">
        <v>15.38</v>
      </c>
      <c r="U7" s="9">
        <v>12.59</v>
      </c>
      <c r="V7" s="25">
        <f t="shared" ref="V7" si="3">(S7*T7*U7)/2</f>
        <v>1496.7923660000001</v>
      </c>
      <c r="W7" s="24">
        <v>23.3</v>
      </c>
      <c r="X7" s="9">
        <v>27.54</v>
      </c>
      <c r="Y7" s="9">
        <v>25.44</v>
      </c>
      <c r="Z7" s="9">
        <v>12.16</v>
      </c>
      <c r="AA7" s="25">
        <f t="shared" ref="AA7" si="4">(X7*Y7*Z7)/2</f>
        <v>4259.7550080000001</v>
      </c>
    </row>
    <row r="8" spans="1:27" s="13" customFormat="1">
      <c r="A8" s="15" t="s">
        <v>0</v>
      </c>
      <c r="B8" s="19"/>
      <c r="C8" s="26">
        <f>AVERAGE(C3:C7)</f>
        <v>16.84</v>
      </c>
      <c r="D8" s="12"/>
      <c r="E8" s="12"/>
      <c r="F8" s="12"/>
      <c r="G8" s="22">
        <f>AVERAGE(G3:G7)</f>
        <v>157.85700440000002</v>
      </c>
      <c r="H8" s="26">
        <f>AVERAGE(H3:H7)</f>
        <v>17.52</v>
      </c>
      <c r="I8" s="12"/>
      <c r="J8" s="12"/>
      <c r="K8" s="12"/>
      <c r="L8" s="27">
        <f>AVERAGE(L3:L7)</f>
        <v>437.68512879999997</v>
      </c>
      <c r="M8" s="26">
        <f>AVERAGE(M3:M7)</f>
        <v>19.440000000000001</v>
      </c>
      <c r="N8" s="12"/>
      <c r="O8" s="12"/>
      <c r="P8" s="12"/>
      <c r="Q8" s="27">
        <f>AVERAGE(Q3:Q7)</f>
        <v>827.62237359999995</v>
      </c>
      <c r="R8" s="26">
        <f>AVERAGE(R3:R7)</f>
        <v>22.5</v>
      </c>
      <c r="S8" s="12"/>
      <c r="T8" s="12"/>
      <c r="U8" s="12"/>
      <c r="V8" s="27">
        <f>AVERAGE(V3:V7)</f>
        <v>1441.1116645000002</v>
      </c>
      <c r="W8" s="26">
        <f>AVERAGE(W3:W7)</f>
        <v>23.3</v>
      </c>
      <c r="X8" s="12"/>
      <c r="Y8" s="12"/>
      <c r="Z8" s="12"/>
      <c r="AA8" s="27">
        <f>AVERAGE(AA3:AA7)</f>
        <v>4259.7550080000001</v>
      </c>
    </row>
    <row r="9" spans="1:27" s="13" customFormat="1">
      <c r="A9" s="15" t="s">
        <v>1</v>
      </c>
      <c r="B9" s="19"/>
      <c r="C9" s="26">
        <f>AVERAGE(C3:C7)/SQRT(5)</f>
        <v>7.5310769482192912</v>
      </c>
      <c r="D9" s="12"/>
      <c r="E9" s="12"/>
      <c r="F9" s="12"/>
      <c r="G9" s="22">
        <f>AVERAGE(G3:G7)/SQRT(5)</f>
        <v>70.595798512576692</v>
      </c>
      <c r="H9" s="26">
        <f>AVERAGE(H3:H7)/SQRT(5)</f>
        <v>7.8351821931592625</v>
      </c>
      <c r="I9" s="12"/>
      <c r="J9" s="12"/>
      <c r="K9" s="12"/>
      <c r="L9" s="27">
        <f>AVERAGE(L3:L7)/SQRT(5)</f>
        <v>195.73874014751016</v>
      </c>
      <c r="M9" s="26">
        <f>AVERAGE(M3:M7)/SQRT(5)</f>
        <v>8.693832296519183</v>
      </c>
      <c r="N9" s="12"/>
      <c r="O9" s="12"/>
      <c r="P9" s="12"/>
      <c r="Q9" s="27">
        <f>AVERAGE(Q3:Q7)/SQRT(5)</f>
        <v>370.12397741386542</v>
      </c>
      <c r="R9" s="26">
        <f>AVERAGE(R3:R7)/SQRT(5)</f>
        <v>10.062305898749052</v>
      </c>
      <c r="S9" s="12"/>
      <c r="T9" s="12"/>
      <c r="U9" s="12"/>
      <c r="V9" s="27">
        <f>AVERAGE(V3:V7)/SQRT(2)</f>
        <v>1019.0198304149828</v>
      </c>
      <c r="W9" s="26">
        <f>AVERAGE(W3:W7)/SQRT(5)</f>
        <v>10.42007677514902</v>
      </c>
      <c r="X9" s="12"/>
      <c r="Y9" s="12"/>
      <c r="Z9" s="12"/>
      <c r="AA9" s="27">
        <f>AVERAGE(AA3:AA7)/SQRT(2)</f>
        <v>3012.1016523501557</v>
      </c>
    </row>
    <row r="10" spans="1:27" s="6" customFormat="1">
      <c r="A10" s="66" t="s">
        <v>7</v>
      </c>
      <c r="B10" s="20">
        <v>1</v>
      </c>
      <c r="C10" s="28">
        <v>17</v>
      </c>
      <c r="D10" s="10">
        <v>9.57</v>
      </c>
      <c r="E10" s="10">
        <v>6.57</v>
      </c>
      <c r="F10" s="10">
        <v>4.08</v>
      </c>
      <c r="G10" s="23">
        <f>(D10*E10*F10)/2</f>
        <v>128.26479600000002</v>
      </c>
      <c r="H10" s="28">
        <v>17.2</v>
      </c>
      <c r="I10" s="11">
        <v>14.47</v>
      </c>
      <c r="J10" s="10">
        <v>10.01</v>
      </c>
      <c r="K10" s="10">
        <v>7.6</v>
      </c>
      <c r="L10" s="29">
        <f>(I10*J10*K10)/2</f>
        <v>550.40986000000009</v>
      </c>
      <c r="M10" s="28">
        <v>19.100000000000001</v>
      </c>
      <c r="N10" s="11">
        <v>18.649999999999999</v>
      </c>
      <c r="O10" s="10">
        <v>15.11</v>
      </c>
      <c r="P10" s="10">
        <v>10.15</v>
      </c>
      <c r="Q10" s="23">
        <f>(N10*O10*P10)/2</f>
        <v>1430.1426125</v>
      </c>
      <c r="R10" s="10"/>
      <c r="S10" s="10"/>
      <c r="T10" s="10"/>
      <c r="U10" s="10"/>
      <c r="V10" s="10" t="s">
        <v>26</v>
      </c>
      <c r="W10" s="10"/>
      <c r="X10" s="10"/>
      <c r="Y10" s="10"/>
      <c r="Z10" s="10"/>
      <c r="AA10" s="10" t="s">
        <v>26</v>
      </c>
    </row>
    <row r="11" spans="1:27" s="6" customFormat="1">
      <c r="A11" s="67"/>
      <c r="B11" s="20">
        <v>2</v>
      </c>
      <c r="C11" s="28">
        <v>14.9</v>
      </c>
      <c r="D11" s="10">
        <v>9.27</v>
      </c>
      <c r="E11" s="10">
        <v>7.81</v>
      </c>
      <c r="F11" s="10">
        <v>4.75</v>
      </c>
      <c r="G11" s="23">
        <f t="shared" ref="G11:G14" si="5">(D11*E11*F11)/2</f>
        <v>171.94691249999997</v>
      </c>
      <c r="H11" s="28">
        <v>17.100000000000001</v>
      </c>
      <c r="I11" s="10">
        <v>13.35</v>
      </c>
      <c r="J11" s="10">
        <v>8.43</v>
      </c>
      <c r="K11" s="10">
        <v>6.07</v>
      </c>
      <c r="L11" s="29">
        <f t="shared" ref="L11:L14" si="6">(I11*J11*K11)/2</f>
        <v>341.56041749999997</v>
      </c>
      <c r="M11" s="28">
        <v>16.600000000000001</v>
      </c>
      <c r="N11" s="10">
        <v>16.79</v>
      </c>
      <c r="O11" s="10">
        <v>12.13</v>
      </c>
      <c r="P11" s="10">
        <v>8.6199999999999992</v>
      </c>
      <c r="Q11" s="29">
        <f t="shared" ref="Q11" si="7">(N11*O11*P11)/2</f>
        <v>877.78623699999991</v>
      </c>
      <c r="R11" s="28">
        <v>18.2</v>
      </c>
      <c r="S11" s="10">
        <v>21.78</v>
      </c>
      <c r="T11" s="10">
        <v>17.78</v>
      </c>
      <c r="U11" s="10">
        <v>7.67</v>
      </c>
      <c r="V11" s="29">
        <f t="shared" ref="V11" si="8">(S11*T11*U11)/2</f>
        <v>1485.0976140000002</v>
      </c>
      <c r="W11" s="28">
        <v>21.2</v>
      </c>
      <c r="X11" s="10">
        <v>23.75</v>
      </c>
      <c r="Y11" s="10">
        <v>21.23</v>
      </c>
      <c r="Z11" s="10">
        <v>11.95</v>
      </c>
      <c r="AA11" s="29">
        <f t="shared" ref="AA11" si="9">(X11*Y11*Z11)/2</f>
        <v>3012.6696875000002</v>
      </c>
    </row>
    <row r="12" spans="1:27" s="6" customFormat="1">
      <c r="A12" s="67"/>
      <c r="B12" s="20">
        <v>3</v>
      </c>
      <c r="C12" s="28">
        <v>16.600000000000001</v>
      </c>
      <c r="D12" s="10">
        <v>9.44</v>
      </c>
      <c r="E12" s="10">
        <v>7.24</v>
      </c>
      <c r="F12" s="10">
        <v>4.6399999999999997</v>
      </c>
      <c r="G12" s="23">
        <f t="shared" si="5"/>
        <v>158.561792</v>
      </c>
      <c r="H12" s="28">
        <v>14.7</v>
      </c>
      <c r="I12" s="10">
        <v>13.62</v>
      </c>
      <c r="J12" s="10">
        <v>10.029999999999999</v>
      </c>
      <c r="K12" s="10">
        <v>7.39</v>
      </c>
      <c r="L12" s="23">
        <f t="shared" si="6"/>
        <v>504.76877699999994</v>
      </c>
      <c r="M12" s="10"/>
      <c r="N12" s="10"/>
      <c r="O12" s="10"/>
      <c r="P12" s="10"/>
      <c r="Q12" s="10" t="s">
        <v>26</v>
      </c>
      <c r="R12" s="10"/>
      <c r="S12" s="10"/>
      <c r="T12" s="10"/>
      <c r="U12" s="10"/>
      <c r="V12" s="10" t="s">
        <v>26</v>
      </c>
      <c r="W12" s="10"/>
      <c r="X12" s="10"/>
      <c r="Y12" s="10"/>
      <c r="Z12" s="10"/>
      <c r="AA12" s="10" t="s">
        <v>26</v>
      </c>
    </row>
    <row r="13" spans="1:27" s="6" customFormat="1">
      <c r="A13" s="67"/>
      <c r="B13" s="20">
        <v>4</v>
      </c>
      <c r="C13" s="28">
        <v>16.399999999999999</v>
      </c>
      <c r="D13" s="10">
        <v>8.59</v>
      </c>
      <c r="E13" s="10">
        <v>7.37</v>
      </c>
      <c r="F13" s="10">
        <v>3.85</v>
      </c>
      <c r="G13" s="23">
        <f t="shared" si="5"/>
        <v>121.86847750000001</v>
      </c>
      <c r="H13" s="28">
        <v>16.100000000000001</v>
      </c>
      <c r="I13" s="10">
        <v>10.62</v>
      </c>
      <c r="J13" s="10">
        <v>8.36</v>
      </c>
      <c r="K13" s="10">
        <v>6.21</v>
      </c>
      <c r="L13" s="29">
        <f t="shared" si="6"/>
        <v>275.67183599999998</v>
      </c>
      <c r="M13" s="28">
        <v>17.2</v>
      </c>
      <c r="N13" s="10">
        <v>15.33</v>
      </c>
      <c r="O13" s="10">
        <v>13.32</v>
      </c>
      <c r="P13" s="10">
        <v>10.79</v>
      </c>
      <c r="Q13" s="29">
        <f>(N13*O13*P13)/2</f>
        <v>1101.635262</v>
      </c>
      <c r="R13" s="44">
        <v>18.3</v>
      </c>
      <c r="S13" s="10">
        <v>17.88</v>
      </c>
      <c r="T13" s="10">
        <v>15.32</v>
      </c>
      <c r="U13" s="10">
        <v>10.89</v>
      </c>
      <c r="V13" s="29">
        <f>(S13*T13*U13)/2</f>
        <v>1491.5031120000001</v>
      </c>
      <c r="W13" s="44">
        <v>22.5</v>
      </c>
      <c r="X13" s="10">
        <v>24.53</v>
      </c>
      <c r="Y13" s="10">
        <v>22.4</v>
      </c>
      <c r="Z13" s="10">
        <v>10.119999999999999</v>
      </c>
      <c r="AA13" s="29">
        <f>(X13*Y13*Z13)/2</f>
        <v>2780.3283199999996</v>
      </c>
    </row>
    <row r="14" spans="1:27" s="6" customFormat="1">
      <c r="A14" s="67"/>
      <c r="B14" s="20">
        <v>5</v>
      </c>
      <c r="C14" s="28">
        <v>17.100000000000001</v>
      </c>
      <c r="D14" s="10">
        <v>7.09</v>
      </c>
      <c r="E14" s="10">
        <v>6.95</v>
      </c>
      <c r="F14" s="10">
        <v>3.78</v>
      </c>
      <c r="G14" s="23">
        <f t="shared" si="5"/>
        <v>93.130695000000003</v>
      </c>
      <c r="H14" s="28">
        <v>17.600000000000001</v>
      </c>
      <c r="I14" s="10">
        <v>11.83</v>
      </c>
      <c r="J14" s="10">
        <v>9.43</v>
      </c>
      <c r="K14" s="10">
        <v>5.88</v>
      </c>
      <c r="L14" s="29">
        <f t="shared" si="6"/>
        <v>327.97728599999999</v>
      </c>
      <c r="M14" s="28">
        <v>18.7</v>
      </c>
      <c r="N14" s="10">
        <v>14.28</v>
      </c>
      <c r="O14" s="10">
        <v>13.37</v>
      </c>
      <c r="P14" s="10">
        <v>9.15</v>
      </c>
      <c r="Q14" s="29">
        <f>(N14*O14*P14)/2</f>
        <v>873.47546999999997</v>
      </c>
      <c r="R14" s="28">
        <v>21.1</v>
      </c>
      <c r="S14" s="11">
        <v>18.989999999999998</v>
      </c>
      <c r="T14" s="10">
        <v>15.12</v>
      </c>
      <c r="U14" s="10">
        <v>9.9499999999999993</v>
      </c>
      <c r="V14" s="29">
        <f>(S14*T14*U14)/2</f>
        <v>1428.4657799999998</v>
      </c>
      <c r="W14" s="28">
        <v>23.4</v>
      </c>
      <c r="X14" s="11">
        <v>26.82</v>
      </c>
      <c r="Y14" s="10">
        <v>23.85</v>
      </c>
      <c r="Z14" s="10">
        <v>10.029999999999999</v>
      </c>
      <c r="AA14" s="29">
        <f>(X14*Y14*Z14)/2</f>
        <v>3207.8798550000001</v>
      </c>
    </row>
    <row r="15" spans="1:27" s="13" customFormat="1">
      <c r="A15" s="15" t="s">
        <v>0</v>
      </c>
      <c r="B15" s="19"/>
      <c r="C15" s="26">
        <f>AVERAGE(C10:C14)</f>
        <v>16.399999999999999</v>
      </c>
      <c r="D15" s="12"/>
      <c r="E15" s="12"/>
      <c r="F15" s="12"/>
      <c r="G15" s="22">
        <f>AVERAGE(G10:G14)</f>
        <v>134.7545346</v>
      </c>
      <c r="H15" s="26">
        <f>AVERAGE(H10:H14)</f>
        <v>16.54</v>
      </c>
      <c r="I15" s="12"/>
      <c r="J15" s="12"/>
      <c r="K15" s="12"/>
      <c r="L15" s="27">
        <f>AVERAGE(L10:L14)</f>
        <v>400.0776353</v>
      </c>
      <c r="M15" s="26">
        <f>AVERAGE(M10:M14)</f>
        <v>17.900000000000002</v>
      </c>
      <c r="N15" s="12"/>
      <c r="O15" s="12"/>
      <c r="P15" s="12"/>
      <c r="Q15" s="27">
        <f>AVERAGE(Q10:Q14)</f>
        <v>1070.759895375</v>
      </c>
      <c r="R15" s="26">
        <f>AVERAGE(R11:R14)</f>
        <v>19.2</v>
      </c>
      <c r="S15" s="12"/>
      <c r="T15" s="12"/>
      <c r="U15" s="12"/>
      <c r="V15" s="27">
        <f>AVERAGE(V10:V13)</f>
        <v>1488.3003630000003</v>
      </c>
      <c r="W15" s="26">
        <f>AVERAGE(W11:W14)</f>
        <v>22.366666666666664</v>
      </c>
      <c r="X15" s="12"/>
      <c r="Y15" s="12"/>
      <c r="Z15" s="12"/>
      <c r="AA15" s="27">
        <f>AVERAGE(AA10:AA14)</f>
        <v>3000.2926208333338</v>
      </c>
    </row>
    <row r="16" spans="1:27" s="13" customFormat="1">
      <c r="A16" s="15" t="s">
        <v>1</v>
      </c>
      <c r="B16" s="19"/>
      <c r="C16" s="26">
        <f>AVERAGE(C10:C14)/SQRT(5)</f>
        <v>7.3343029661993091</v>
      </c>
      <c r="D16" s="12"/>
      <c r="E16" s="12"/>
      <c r="F16" s="12"/>
      <c r="G16" s="22">
        <f>AVERAGE(G10:G14)/SQRT(5)</f>
        <v>60.264059928389486</v>
      </c>
      <c r="H16" s="26">
        <f>AVERAGE(H10:H14)/SQRT(5)</f>
        <v>7.3969128695693032</v>
      </c>
      <c r="I16" s="12"/>
      <c r="J16" s="12"/>
      <c r="K16" s="12"/>
      <c r="L16" s="27">
        <f>AVERAGE(L10:L14)/SQRT(5)</f>
        <v>178.92015776163387</v>
      </c>
      <c r="M16" s="26">
        <f>AVERAGE(M10:M14)/SQRT(5)</f>
        <v>8.0051233594492484</v>
      </c>
      <c r="N16" s="12"/>
      <c r="O16" s="12"/>
      <c r="P16" s="12"/>
      <c r="Q16" s="27">
        <f>AVERAGE(Q10:Q13)/SQRT(4)</f>
        <v>568.26068524999994</v>
      </c>
      <c r="R16" s="26">
        <f>AVERAGE(R11:R14)/SQRT(5)</f>
        <v>8.5865010335991911</v>
      </c>
      <c r="S16" s="12"/>
      <c r="T16" s="12"/>
      <c r="U16" s="12"/>
      <c r="V16" s="27">
        <f>AVERAGE(V10:V13)/SQRT(4)</f>
        <v>744.15018150000014</v>
      </c>
      <c r="W16" s="26">
        <f>AVERAGE(W11:W14)/SQRT(5)</f>
        <v>10.002677419349057</v>
      </c>
      <c r="X16" s="12"/>
      <c r="Y16" s="12"/>
      <c r="Z16" s="12"/>
      <c r="AA16" s="27">
        <f>AVERAGE(AA10:AA13)/SQRT(4)</f>
        <v>1448.2495018750001</v>
      </c>
    </row>
    <row r="17" spans="1:27" s="3" customFormat="1">
      <c r="A17" s="64" t="s">
        <v>8</v>
      </c>
      <c r="B17" s="18">
        <v>1</v>
      </c>
      <c r="C17" s="24">
        <v>17.899999999999999</v>
      </c>
      <c r="D17" s="9">
        <v>9.5500000000000007</v>
      </c>
      <c r="E17" s="9">
        <v>6.7</v>
      </c>
      <c r="F17" s="9">
        <v>4</v>
      </c>
      <c r="G17" s="21">
        <f t="shared" ref="G17:G21" si="10">(D17*E17*F17)/2</f>
        <v>127.97000000000001</v>
      </c>
      <c r="H17" s="24">
        <v>16.8</v>
      </c>
      <c r="I17" s="9">
        <v>11.17</v>
      </c>
      <c r="J17" s="9">
        <v>8.83</v>
      </c>
      <c r="K17" s="9">
        <v>5.85</v>
      </c>
      <c r="L17" s="25">
        <f t="shared" ref="L17:L21" si="11">(I17*J17*K17)/2</f>
        <v>288.49596750000001</v>
      </c>
      <c r="M17" s="24">
        <v>16.7</v>
      </c>
      <c r="N17" s="9">
        <v>12.5</v>
      </c>
      <c r="O17" s="9">
        <v>11.67</v>
      </c>
      <c r="P17" s="9">
        <v>9.43</v>
      </c>
      <c r="Q17" s="25">
        <f>(N17*O17*P17)/2</f>
        <v>687.80062499999997</v>
      </c>
      <c r="R17" s="24">
        <v>17.899999999999999</v>
      </c>
      <c r="S17" s="9">
        <v>18.78</v>
      </c>
      <c r="T17" s="9">
        <v>14.83</v>
      </c>
      <c r="U17" s="9">
        <v>10.16</v>
      </c>
      <c r="V17" s="25">
        <f t="shared" ref="V17:V19" si="12">(S17*T17*U17)/2</f>
        <v>1414.8175920000001</v>
      </c>
      <c r="W17" s="24">
        <v>22.6</v>
      </c>
      <c r="X17" s="9">
        <v>25.8</v>
      </c>
      <c r="Y17" s="9">
        <v>22.25</v>
      </c>
      <c r="Z17" s="9">
        <v>11.15</v>
      </c>
      <c r="AA17" s="25">
        <f>(X17*Y17*Z17)/2</f>
        <v>3200.3287500000006</v>
      </c>
    </row>
    <row r="18" spans="1:27" s="3" customFormat="1">
      <c r="A18" s="65"/>
      <c r="B18" s="18">
        <v>2</v>
      </c>
      <c r="C18" s="24">
        <v>18.100000000000001</v>
      </c>
      <c r="D18" s="9">
        <v>9.75</v>
      </c>
      <c r="E18" s="9">
        <v>7.13</v>
      </c>
      <c r="F18" s="9">
        <v>3.16</v>
      </c>
      <c r="G18" s="21">
        <f t="shared" si="10"/>
        <v>109.83765</v>
      </c>
      <c r="H18" s="24">
        <v>15.8</v>
      </c>
      <c r="I18" s="9">
        <v>9.1</v>
      </c>
      <c r="J18" s="9">
        <v>8.3800000000000008</v>
      </c>
      <c r="K18" s="9">
        <v>5.68</v>
      </c>
      <c r="L18" s="25">
        <f t="shared" si="11"/>
        <v>216.57272</v>
      </c>
      <c r="M18" s="24">
        <v>16.8</v>
      </c>
      <c r="N18" s="9">
        <v>15.74</v>
      </c>
      <c r="O18" s="9">
        <v>8.23</v>
      </c>
      <c r="P18" s="9">
        <v>8.4600000000000009</v>
      </c>
      <c r="Q18" s="25">
        <f>(N18*O18*P18)/2</f>
        <v>547.95504600000004</v>
      </c>
      <c r="R18" s="24">
        <v>23</v>
      </c>
      <c r="S18" s="9">
        <v>20.73</v>
      </c>
      <c r="T18" s="9">
        <v>13.28</v>
      </c>
      <c r="U18" s="9">
        <v>9.4600000000000009</v>
      </c>
      <c r="V18" s="25">
        <f t="shared" si="12"/>
        <v>1302.1425120000001</v>
      </c>
      <c r="W18" s="24"/>
      <c r="X18" s="9"/>
      <c r="Y18" s="9"/>
      <c r="Z18" s="9"/>
      <c r="AA18" s="25" t="s">
        <v>26</v>
      </c>
    </row>
    <row r="19" spans="1:27" s="3" customFormat="1">
      <c r="A19" s="65"/>
      <c r="B19" s="18">
        <v>3</v>
      </c>
      <c r="C19" s="24">
        <v>16.5</v>
      </c>
      <c r="D19" s="9">
        <v>9.42</v>
      </c>
      <c r="E19" s="9">
        <v>6.75</v>
      </c>
      <c r="F19" s="9">
        <v>3.6</v>
      </c>
      <c r="G19" s="21">
        <f t="shared" si="10"/>
        <v>114.453</v>
      </c>
      <c r="H19" s="24">
        <v>19</v>
      </c>
      <c r="I19" s="9">
        <v>12.35</v>
      </c>
      <c r="J19" s="9">
        <v>11.31</v>
      </c>
      <c r="K19" s="9">
        <v>7.47</v>
      </c>
      <c r="L19" s="25">
        <f t="shared" si="11"/>
        <v>521.69919750000008</v>
      </c>
      <c r="M19" s="24">
        <v>21.2</v>
      </c>
      <c r="N19" s="9">
        <v>15.82</v>
      </c>
      <c r="O19" s="9">
        <v>12.04</v>
      </c>
      <c r="P19" s="9">
        <v>10.84</v>
      </c>
      <c r="Q19" s="25">
        <f>(N19*O19*P19)/2</f>
        <v>1032.3625759999998</v>
      </c>
      <c r="R19" s="24">
        <v>18.5</v>
      </c>
      <c r="S19" s="9">
        <v>20.91</v>
      </c>
      <c r="T19" s="9">
        <v>15.99</v>
      </c>
      <c r="U19" s="9">
        <v>8.94</v>
      </c>
      <c r="V19" s="25">
        <f t="shared" si="12"/>
        <v>1494.5485229999999</v>
      </c>
      <c r="W19" s="24"/>
      <c r="X19" s="9"/>
      <c r="Y19" s="9"/>
      <c r="Z19" s="9"/>
      <c r="AA19" s="25" t="s">
        <v>26</v>
      </c>
    </row>
    <row r="20" spans="1:27" s="3" customFormat="1">
      <c r="A20" s="65"/>
      <c r="B20" s="18">
        <v>4</v>
      </c>
      <c r="C20" s="24">
        <v>16.7</v>
      </c>
      <c r="D20" s="9">
        <v>8.52</v>
      </c>
      <c r="E20" s="9">
        <v>7.08</v>
      </c>
      <c r="F20" s="9">
        <v>4.51</v>
      </c>
      <c r="G20" s="21">
        <f t="shared" si="10"/>
        <v>136.02520799999999</v>
      </c>
      <c r="H20" s="24">
        <v>13.8</v>
      </c>
      <c r="I20" s="9">
        <v>9.32</v>
      </c>
      <c r="J20" s="9">
        <v>7.78</v>
      </c>
      <c r="K20" s="9">
        <v>5.03</v>
      </c>
      <c r="L20" s="25">
        <f t="shared" si="11"/>
        <v>182.36164400000001</v>
      </c>
      <c r="M20" s="24">
        <v>18.7</v>
      </c>
      <c r="N20" s="9">
        <v>11.77</v>
      </c>
      <c r="O20" s="9">
        <v>8.0500000000000007</v>
      </c>
      <c r="P20" s="9">
        <v>5.4</v>
      </c>
      <c r="Q20" s="25">
        <f>(N20*O20*P20)/2</f>
        <v>255.82095000000004</v>
      </c>
      <c r="R20" s="24">
        <v>19.2</v>
      </c>
      <c r="S20" s="9">
        <v>13.17</v>
      </c>
      <c r="T20" s="9">
        <v>12.05</v>
      </c>
      <c r="U20" s="9">
        <v>9.24</v>
      </c>
      <c r="V20" s="25">
        <f>(S20*T20*U20)/2</f>
        <v>733.18706999999995</v>
      </c>
      <c r="W20" s="24">
        <v>20.9</v>
      </c>
      <c r="X20" s="9">
        <v>26.05</v>
      </c>
      <c r="Y20" s="9">
        <v>18.55</v>
      </c>
      <c r="Z20" s="9">
        <v>11.9</v>
      </c>
      <c r="AA20" s="25">
        <f>(X20*Y20*Z20)/2</f>
        <v>2875.2036250000001</v>
      </c>
    </row>
    <row r="21" spans="1:27" s="3" customFormat="1">
      <c r="A21" s="65"/>
      <c r="B21" s="18">
        <v>5</v>
      </c>
      <c r="C21" s="24">
        <v>14.2</v>
      </c>
      <c r="D21" s="9">
        <v>8.19</v>
      </c>
      <c r="E21" s="9">
        <v>7.71</v>
      </c>
      <c r="F21" s="9">
        <v>4.0999999999999996</v>
      </c>
      <c r="G21" s="21">
        <f t="shared" si="10"/>
        <v>129.44704499999997</v>
      </c>
      <c r="H21" s="24">
        <v>16.2</v>
      </c>
      <c r="I21" s="9">
        <v>13.75</v>
      </c>
      <c r="J21" s="9">
        <v>8.51</v>
      </c>
      <c r="K21" s="9">
        <v>6.57</v>
      </c>
      <c r="L21" s="25">
        <f t="shared" si="11"/>
        <v>384.38606250000004</v>
      </c>
      <c r="M21" s="24">
        <v>14.7</v>
      </c>
      <c r="N21" s="9">
        <v>15.25</v>
      </c>
      <c r="O21" s="9">
        <v>13.04</v>
      </c>
      <c r="P21" s="9">
        <v>8.69</v>
      </c>
      <c r="Q21" s="25">
        <f>(N21*O21*P21)/2</f>
        <v>864.04669999999987</v>
      </c>
      <c r="R21" s="24">
        <v>14.7</v>
      </c>
      <c r="S21" s="9">
        <v>19.350000000000001</v>
      </c>
      <c r="T21" s="9">
        <v>17.46</v>
      </c>
      <c r="U21" s="9">
        <v>6.9</v>
      </c>
      <c r="V21" s="25">
        <f>(S21*T21*U21)/2</f>
        <v>1165.5859500000004</v>
      </c>
      <c r="W21" s="24">
        <v>19.989999999999998</v>
      </c>
      <c r="X21" s="9">
        <v>24.73</v>
      </c>
      <c r="Y21" s="9">
        <v>18.989999999999998</v>
      </c>
      <c r="Z21" s="9">
        <v>8.33</v>
      </c>
      <c r="AA21" s="25">
        <f>(X21*Y21*Z21)/2</f>
        <v>1955.9785454999999</v>
      </c>
    </row>
    <row r="22" spans="1:27" s="13" customFormat="1">
      <c r="A22" s="15" t="s">
        <v>0</v>
      </c>
      <c r="B22" s="19"/>
      <c r="C22" s="26">
        <f>AVERAGE(C17:C21)</f>
        <v>16.68</v>
      </c>
      <c r="D22" s="12"/>
      <c r="E22" s="12"/>
      <c r="F22" s="12"/>
      <c r="G22" s="22">
        <f>AVERAGE(G17:G21)</f>
        <v>123.54658060000001</v>
      </c>
      <c r="H22" s="26">
        <f>AVERAGE(H17:H21)</f>
        <v>16.32</v>
      </c>
      <c r="I22" s="12"/>
      <c r="J22" s="12"/>
      <c r="K22" s="12"/>
      <c r="L22" s="27">
        <f>AVERAGE(L17:L21)</f>
        <v>318.70311830000003</v>
      </c>
      <c r="M22" s="26">
        <f>AVERAGE(M18:M21)</f>
        <v>17.850000000000001</v>
      </c>
      <c r="N22" s="12"/>
      <c r="O22" s="12"/>
      <c r="P22" s="12"/>
      <c r="Q22" s="27">
        <f>AVERAGE(Q18:Q21)</f>
        <v>675.04631799999993</v>
      </c>
      <c r="R22" s="26">
        <f>AVERAGE(R17:R20)</f>
        <v>19.649999999999999</v>
      </c>
      <c r="S22" s="12"/>
      <c r="T22" s="12"/>
      <c r="U22" s="12"/>
      <c r="V22" s="27">
        <f>AVERAGE(V17:V20)</f>
        <v>1236.17392425</v>
      </c>
      <c r="W22" s="26">
        <f>AVERAGE(W17:W20)</f>
        <v>21.75</v>
      </c>
      <c r="X22" s="12"/>
      <c r="Y22" s="12"/>
      <c r="Z22" s="12"/>
      <c r="AA22" s="27">
        <f>AVERAGE(AA17:AA21)</f>
        <v>2677.1703068333336</v>
      </c>
    </row>
    <row r="23" spans="1:27" s="13" customFormat="1">
      <c r="A23" s="15" t="s">
        <v>1</v>
      </c>
      <c r="B23" s="19"/>
      <c r="C23" s="26">
        <f>AVERAGE(C17:C21)/SQRT(5)</f>
        <v>7.4595227729392981</v>
      </c>
      <c r="D23" s="12"/>
      <c r="E23" s="12"/>
      <c r="F23" s="12"/>
      <c r="G23" s="22">
        <f>AVERAGE(G17:G21)/SQRT(5)</f>
        <v>55.251710521851351</v>
      </c>
      <c r="H23" s="26">
        <f>AVERAGE(H17:H21)/SQRT(5)</f>
        <v>7.298525878559313</v>
      </c>
      <c r="I23" s="12"/>
      <c r="J23" s="12"/>
      <c r="K23" s="12"/>
      <c r="L23" s="27">
        <f>AVERAGE(L17:L21)/SQRT(5)</f>
        <v>142.52836743199146</v>
      </c>
      <c r="M23" s="26">
        <f>AVERAGE(M18:M21)/SQRT(5)</f>
        <v>7.9827626796742495</v>
      </c>
      <c r="N23" s="12"/>
      <c r="O23" s="12"/>
      <c r="P23" s="12"/>
      <c r="Q23" s="27">
        <f>AVERAGE(Q18:Q21)/SQRT(5)</f>
        <v>301.88989100178793</v>
      </c>
      <c r="R23" s="26">
        <f>AVERAGE(R17:R20)/SQRT(5)</f>
        <v>8.7877471515741732</v>
      </c>
      <c r="S23" s="12"/>
      <c r="T23" s="12"/>
      <c r="U23" s="12"/>
      <c r="V23" s="27">
        <f>AVERAGE(V17:V20)/SQRT(5)</f>
        <v>552.83378532713516</v>
      </c>
      <c r="W23" s="26">
        <f>AVERAGE(W17:W20)/SQRT(5)</f>
        <v>9.7268957021240841</v>
      </c>
      <c r="X23" s="12"/>
      <c r="Y23" s="12"/>
      <c r="Z23" s="12"/>
      <c r="AA23" s="27">
        <f>AVERAGE(AA17:AA20)/SQRT(5)</f>
        <v>1358.5303390000745</v>
      </c>
    </row>
    <row r="24" spans="1:27" s="6" customFormat="1">
      <c r="A24" s="66" t="s">
        <v>9</v>
      </c>
      <c r="B24" s="20">
        <v>1</v>
      </c>
      <c r="C24" s="28">
        <v>13.5</v>
      </c>
      <c r="D24" s="10">
        <v>8.85</v>
      </c>
      <c r="E24" s="10">
        <v>6.69</v>
      </c>
      <c r="F24" s="10">
        <v>4.16</v>
      </c>
      <c r="G24" s="23">
        <f t="shared" ref="G24:G27" si="13">(D24*E24*F24)/2</f>
        <v>123.14952</v>
      </c>
      <c r="H24" s="28">
        <v>14.8</v>
      </c>
      <c r="I24" s="10">
        <v>11.07</v>
      </c>
      <c r="J24" s="10">
        <v>8.43</v>
      </c>
      <c r="K24" s="10">
        <v>6.1</v>
      </c>
      <c r="L24" s="29">
        <f>(I24*J24*K24)/2</f>
        <v>284.62630499999995</v>
      </c>
      <c r="M24" s="28">
        <v>15.4</v>
      </c>
      <c r="N24" s="10">
        <v>14.18</v>
      </c>
      <c r="O24" s="10">
        <v>7.8</v>
      </c>
      <c r="P24" s="10">
        <v>4.91</v>
      </c>
      <c r="Q24" s="29">
        <f>(N24*O24*P24)/2</f>
        <v>271.53282000000002</v>
      </c>
      <c r="R24" s="28">
        <v>20.100000000000001</v>
      </c>
      <c r="S24" s="10">
        <v>20.87</v>
      </c>
      <c r="T24" s="10">
        <v>11.3</v>
      </c>
      <c r="U24" s="10">
        <v>8.14</v>
      </c>
      <c r="V24" s="29">
        <f>(S24*T24*U24)/2</f>
        <v>959.83217000000013</v>
      </c>
      <c r="W24" s="28">
        <v>22</v>
      </c>
      <c r="X24" s="10">
        <v>25.5</v>
      </c>
      <c r="Y24" s="10">
        <v>20.170000000000002</v>
      </c>
      <c r="Z24" s="10">
        <v>10.17</v>
      </c>
      <c r="AA24" s="29">
        <f>(X24*Y24*Z24)/2</f>
        <v>2615.3934750000003</v>
      </c>
    </row>
    <row r="25" spans="1:27" s="6" customFormat="1">
      <c r="A25" s="67"/>
      <c r="B25" s="20">
        <v>2</v>
      </c>
      <c r="C25" s="28">
        <v>17.3</v>
      </c>
      <c r="D25" s="10">
        <v>8.73</v>
      </c>
      <c r="E25" s="10">
        <v>7.23</v>
      </c>
      <c r="F25" s="10">
        <v>4.7300000000000004</v>
      </c>
      <c r="G25" s="23">
        <f t="shared" si="13"/>
        <v>149.27383350000002</v>
      </c>
      <c r="H25" s="28">
        <v>18.100000000000001</v>
      </c>
      <c r="I25" s="10">
        <v>11.6</v>
      </c>
      <c r="J25" s="10">
        <v>6.91</v>
      </c>
      <c r="K25" s="10">
        <v>5.12</v>
      </c>
      <c r="L25" s="29">
        <f>(I25*J25*K25)/2</f>
        <v>205.19936000000001</v>
      </c>
      <c r="M25" s="28">
        <v>18.600000000000001</v>
      </c>
      <c r="N25" s="10">
        <v>11.96</v>
      </c>
      <c r="O25" s="10">
        <v>8.0399999999999991</v>
      </c>
      <c r="P25" s="10">
        <v>4.3600000000000003</v>
      </c>
      <c r="Q25" s="29">
        <f>(N25*O25*P25)/2</f>
        <v>209.62531200000001</v>
      </c>
      <c r="R25" s="28">
        <v>18.100000000000001</v>
      </c>
      <c r="S25" s="10">
        <v>14.88</v>
      </c>
      <c r="T25" s="10">
        <v>11.43</v>
      </c>
      <c r="U25" s="10">
        <v>9.35</v>
      </c>
      <c r="V25" s="29">
        <f>(S25*T25*U25)/2</f>
        <v>795.11652000000004</v>
      </c>
      <c r="W25" s="28">
        <v>19.7</v>
      </c>
      <c r="X25" s="10">
        <v>25.3</v>
      </c>
      <c r="Y25" s="10">
        <v>19.66</v>
      </c>
      <c r="Z25" s="10">
        <v>10.87</v>
      </c>
      <c r="AA25" s="29">
        <f>(X25*Y25*Z25)/2</f>
        <v>2703.3581300000001</v>
      </c>
    </row>
    <row r="26" spans="1:27" s="6" customFormat="1">
      <c r="A26" s="67"/>
      <c r="B26" s="20">
        <v>3</v>
      </c>
      <c r="C26" s="28">
        <v>14.4</v>
      </c>
      <c r="D26" s="10">
        <v>8.2899999999999991</v>
      </c>
      <c r="E26" s="10">
        <v>7.29</v>
      </c>
      <c r="F26" s="10">
        <v>3.66</v>
      </c>
      <c r="G26" s="23">
        <f>(D26*E26*F26)/2</f>
        <v>110.594403</v>
      </c>
      <c r="H26" s="28">
        <v>16.8</v>
      </c>
      <c r="I26" s="10">
        <v>11.08</v>
      </c>
      <c r="J26" s="10">
        <v>8.4</v>
      </c>
      <c r="K26" s="10">
        <v>4.9400000000000004</v>
      </c>
      <c r="L26" s="29">
        <f>(I26*J26*K26)/2</f>
        <v>229.88784000000001</v>
      </c>
      <c r="M26" s="28">
        <v>18.3</v>
      </c>
      <c r="N26" s="10">
        <v>17.88</v>
      </c>
      <c r="O26" s="10">
        <v>9.7899999999999991</v>
      </c>
      <c r="P26" s="10">
        <v>5.45</v>
      </c>
      <c r="Q26" s="29">
        <f>(N26*O26*P26)/2</f>
        <v>476.9981699999999</v>
      </c>
      <c r="R26" s="28">
        <v>18.5</v>
      </c>
      <c r="S26" s="10">
        <v>18.239999999999998</v>
      </c>
      <c r="T26" s="10">
        <v>12.51</v>
      </c>
      <c r="U26" s="10">
        <v>7.33</v>
      </c>
      <c r="V26" s="29">
        <f>(S26*T26*U26)/2</f>
        <v>836.2884959999999</v>
      </c>
      <c r="W26" s="28"/>
      <c r="X26" s="10"/>
      <c r="Y26" s="10"/>
      <c r="Z26" s="10"/>
      <c r="AA26" s="29" t="s">
        <v>26</v>
      </c>
    </row>
    <row r="27" spans="1:27" s="6" customFormat="1">
      <c r="A27" s="67"/>
      <c r="B27" s="20">
        <v>4</v>
      </c>
      <c r="C27" s="28">
        <v>16</v>
      </c>
      <c r="D27" s="10">
        <v>7.47</v>
      </c>
      <c r="E27" s="10">
        <v>5.76</v>
      </c>
      <c r="F27" s="10">
        <v>3.19</v>
      </c>
      <c r="G27" s="23">
        <f t="shared" si="13"/>
        <v>68.628383999999983</v>
      </c>
      <c r="H27" s="28"/>
      <c r="I27" s="10"/>
      <c r="J27" s="10"/>
      <c r="K27" s="10"/>
      <c r="L27" s="29" t="s">
        <v>26</v>
      </c>
      <c r="M27" s="28"/>
      <c r="N27" s="10"/>
      <c r="O27" s="10"/>
      <c r="P27" s="10"/>
      <c r="Q27" s="29"/>
      <c r="R27" s="28"/>
      <c r="S27" s="10"/>
      <c r="T27" s="10"/>
      <c r="U27" s="10"/>
      <c r="V27" s="29"/>
      <c r="W27" s="28"/>
      <c r="X27" s="10"/>
      <c r="Y27" s="10"/>
      <c r="Z27" s="10"/>
      <c r="AA27" s="29"/>
    </row>
    <row r="28" spans="1:27" s="6" customFormat="1">
      <c r="A28" s="67"/>
      <c r="B28" s="20">
        <v>5</v>
      </c>
      <c r="C28" s="28">
        <v>15.6</v>
      </c>
      <c r="D28" s="10">
        <v>6.51</v>
      </c>
      <c r="E28" s="10">
        <v>4.7300000000000004</v>
      </c>
      <c r="F28" s="10">
        <v>2.09</v>
      </c>
      <c r="G28" s="23">
        <f>(D28*E28*F28)/2</f>
        <v>32.177953500000001</v>
      </c>
      <c r="H28" s="28"/>
      <c r="I28" s="10"/>
      <c r="J28" s="10"/>
      <c r="K28" s="10"/>
      <c r="L28" s="29" t="s">
        <v>26</v>
      </c>
      <c r="M28" s="28"/>
      <c r="N28" s="10"/>
      <c r="O28" s="10"/>
      <c r="P28" s="10"/>
      <c r="Q28" s="29"/>
      <c r="R28" s="28"/>
      <c r="S28" s="10"/>
      <c r="T28" s="10"/>
      <c r="U28" s="10"/>
      <c r="V28" s="29"/>
      <c r="W28" s="28"/>
      <c r="X28" s="10"/>
      <c r="Y28" s="10"/>
      <c r="Z28" s="10"/>
      <c r="AA28" s="29"/>
    </row>
    <row r="29" spans="1:27" s="13" customFormat="1">
      <c r="A29" s="15" t="s">
        <v>0</v>
      </c>
      <c r="B29" s="19"/>
      <c r="C29" s="26">
        <f>AVERAGE(C24:C28)</f>
        <v>15.36</v>
      </c>
      <c r="D29" s="12"/>
      <c r="E29" s="12"/>
      <c r="F29" s="12"/>
      <c r="G29" s="22">
        <f>AVERAGE(G24:G26)</f>
        <v>127.67258550000001</v>
      </c>
      <c r="H29" s="26">
        <f>AVERAGE(H24:H26)</f>
        <v>16.566666666666666</v>
      </c>
      <c r="I29" s="12"/>
      <c r="J29" s="12"/>
      <c r="K29" s="12"/>
      <c r="L29" s="27">
        <f>AVERAGE(L24:L26)</f>
        <v>239.90450166666665</v>
      </c>
      <c r="M29" s="26">
        <f>AVERAGE(M24:M26)</f>
        <v>17.433333333333334</v>
      </c>
      <c r="N29" s="12"/>
      <c r="O29" s="12"/>
      <c r="P29" s="12"/>
      <c r="Q29" s="27">
        <f>AVERAGE(Q24:Q26)</f>
        <v>319.38543399999998</v>
      </c>
      <c r="R29" s="26">
        <f>AVERAGE(R24:R26)</f>
        <v>18.900000000000002</v>
      </c>
      <c r="S29" s="12"/>
      <c r="T29" s="12"/>
      <c r="U29" s="12"/>
      <c r="V29" s="27">
        <f>AVERAGE(V24:V25)</f>
        <v>877.47434500000008</v>
      </c>
      <c r="W29" s="26">
        <f>AVERAGE(W24:W26)</f>
        <v>20.85</v>
      </c>
      <c r="X29" s="12"/>
      <c r="Y29" s="12"/>
      <c r="Z29" s="12"/>
      <c r="AA29" s="27">
        <f>AVERAGE(AA24:AA25)</f>
        <v>2659.3758025000002</v>
      </c>
    </row>
    <row r="30" spans="1:27" s="13" customFormat="1">
      <c r="A30" s="15" t="s">
        <v>1</v>
      </c>
      <c r="B30" s="19"/>
      <c r="C30" s="26">
        <f>AVERAGE(C24:C28)/SQRT(5)</f>
        <v>6.8692008268793536</v>
      </c>
      <c r="D30" s="12"/>
      <c r="E30" s="12"/>
      <c r="F30" s="12"/>
      <c r="G30" s="22">
        <f>AVERAGE(G24:G27)/SQRT(5)</f>
        <v>50.495573596671044</v>
      </c>
      <c r="H30" s="26">
        <f>AVERAGE(H24:H26)/SQRT(3)</f>
        <v>9.5647694595748014</v>
      </c>
      <c r="I30" s="12"/>
      <c r="J30" s="12"/>
      <c r="K30" s="12"/>
      <c r="L30" s="27">
        <f>AVERAGE(L24:L25)/SQRT(3)</f>
        <v>141.40048977186873</v>
      </c>
      <c r="M30" s="26">
        <f>AVERAGE(M24:M25)/SQRT(3)</f>
        <v>9.8149545762236379</v>
      </c>
      <c r="N30" s="12"/>
      <c r="O30" s="12"/>
      <c r="P30" s="12"/>
      <c r="Q30" s="27">
        <f>AVERAGE(Q24:Q25)/SQRT(3)</f>
        <v>138.89838851648875</v>
      </c>
      <c r="R30" s="26">
        <f>AVERAGE(R24:R25)/SQRT(3)</f>
        <v>11.027390141521854</v>
      </c>
      <c r="S30" s="12"/>
      <c r="T30" s="12"/>
      <c r="U30" s="12"/>
      <c r="V30" s="27">
        <f>AVERAGE(V24:V25)/SQRT(3)</f>
        <v>506.61004929274065</v>
      </c>
      <c r="W30" s="26">
        <f>AVERAGE(W24:W25)/SQRT(3)</f>
        <v>12.037753112603699</v>
      </c>
      <c r="X30" s="12"/>
      <c r="Y30" s="12"/>
      <c r="Z30" s="12"/>
      <c r="AA30" s="27">
        <f>AVERAGE(AA24:AA25)/SQRT(3)</f>
        <v>1535.3913354497522</v>
      </c>
    </row>
    <row r="31" spans="1:27" s="3" customFormat="1">
      <c r="A31" s="64" t="s">
        <v>10</v>
      </c>
      <c r="B31" s="18">
        <v>1</v>
      </c>
      <c r="C31" s="24">
        <v>15</v>
      </c>
      <c r="D31" s="9">
        <v>7.67</v>
      </c>
      <c r="E31" s="9">
        <v>5.74</v>
      </c>
      <c r="F31" s="9">
        <v>4.76</v>
      </c>
      <c r="G31" s="21">
        <f t="shared" ref="G31:G35" si="14">(D31*E31*F31)/2</f>
        <v>104.78140400000001</v>
      </c>
      <c r="H31" s="24">
        <v>15.4</v>
      </c>
      <c r="I31" s="9">
        <v>12.36</v>
      </c>
      <c r="J31" s="9">
        <v>7.79</v>
      </c>
      <c r="K31" s="9">
        <v>4.6500000000000004</v>
      </c>
      <c r="L31" s="25">
        <f t="shared" ref="L31:L35" si="15">(I31*J31*K31)/2</f>
        <v>223.86123000000001</v>
      </c>
      <c r="M31" s="24">
        <v>17.3</v>
      </c>
      <c r="N31" s="9">
        <v>12.12</v>
      </c>
      <c r="O31" s="9">
        <v>9.32</v>
      </c>
      <c r="P31" s="9">
        <v>6.88</v>
      </c>
      <c r="Q31" s="25">
        <f t="shared" ref="Q31" si="16">(N31*O31*P31)/2</f>
        <v>388.57689599999998</v>
      </c>
      <c r="R31" s="24">
        <v>16.5</v>
      </c>
      <c r="S31" s="9">
        <v>17.21</v>
      </c>
      <c r="T31" s="9">
        <v>10.45</v>
      </c>
      <c r="U31" s="9">
        <v>9.7799999999999994</v>
      </c>
      <c r="V31" s="25">
        <f t="shared" ref="V31" si="17">(S31*T31*U31)/2</f>
        <v>879.43960500000003</v>
      </c>
      <c r="W31" s="24">
        <v>19.600000000000001</v>
      </c>
      <c r="X31" s="9">
        <v>19.04</v>
      </c>
      <c r="Y31" s="9">
        <v>15.25</v>
      </c>
      <c r="Z31" s="9">
        <v>10.42</v>
      </c>
      <c r="AA31" s="25">
        <f t="shared" ref="AA31" si="18">(X31*Y31*Z31)/2</f>
        <v>1512.7756000000002</v>
      </c>
    </row>
    <row r="32" spans="1:27" s="3" customFormat="1">
      <c r="A32" s="65"/>
      <c r="B32" s="18">
        <v>2</v>
      </c>
      <c r="C32" s="24">
        <v>14.9</v>
      </c>
      <c r="D32" s="9">
        <v>8.8800000000000008</v>
      </c>
      <c r="E32" s="9">
        <v>6.14</v>
      </c>
      <c r="F32" s="9">
        <v>4.17</v>
      </c>
      <c r="G32" s="21">
        <f t="shared" si="14"/>
        <v>113.68087200000001</v>
      </c>
      <c r="H32" s="24">
        <v>14.7</v>
      </c>
      <c r="I32" s="9">
        <v>11.53</v>
      </c>
      <c r="J32" s="9">
        <v>7.93</v>
      </c>
      <c r="K32" s="9">
        <v>5.03</v>
      </c>
      <c r="L32" s="21">
        <f t="shared" si="15"/>
        <v>229.95374349999997</v>
      </c>
      <c r="M32" s="9"/>
      <c r="N32" s="9"/>
      <c r="O32" s="9"/>
      <c r="P32" s="9"/>
      <c r="Q32" s="9" t="s">
        <v>26</v>
      </c>
      <c r="R32" s="9"/>
      <c r="S32" s="9"/>
      <c r="T32" s="9"/>
      <c r="U32" s="9"/>
      <c r="V32" s="9"/>
      <c r="W32" s="9"/>
      <c r="X32" s="9"/>
      <c r="Y32" s="9"/>
      <c r="Z32" s="9"/>
      <c r="AA32" s="9"/>
    </row>
    <row r="33" spans="1:27" s="3" customFormat="1">
      <c r="A33" s="65"/>
      <c r="B33" s="18">
        <v>3</v>
      </c>
      <c r="C33" s="24">
        <v>14.8</v>
      </c>
      <c r="D33" s="9">
        <v>7.35</v>
      </c>
      <c r="E33" s="9">
        <v>6.57</v>
      </c>
      <c r="F33" s="9">
        <v>3.66</v>
      </c>
      <c r="G33" s="21">
        <f t="shared" si="14"/>
        <v>88.369784999999993</v>
      </c>
      <c r="H33" s="24">
        <v>13.7</v>
      </c>
      <c r="I33" s="9">
        <v>8.31</v>
      </c>
      <c r="J33" s="9">
        <v>6.37</v>
      </c>
      <c r="K33" s="9">
        <v>4.17</v>
      </c>
      <c r="L33" s="25">
        <f t="shared" si="15"/>
        <v>110.36884950000001</v>
      </c>
      <c r="M33" s="24">
        <v>15.8</v>
      </c>
      <c r="N33" s="9">
        <v>12.7</v>
      </c>
      <c r="O33" s="9">
        <v>7.85</v>
      </c>
      <c r="P33" s="9">
        <v>4.8899999999999997</v>
      </c>
      <c r="Q33" s="25">
        <f>(N33*O33*P33)/2</f>
        <v>243.75427499999998</v>
      </c>
      <c r="R33" s="45">
        <v>18.600000000000001</v>
      </c>
      <c r="S33" s="9">
        <v>20.81</v>
      </c>
      <c r="T33" s="9">
        <v>10.87</v>
      </c>
      <c r="U33" s="9">
        <v>7.84</v>
      </c>
      <c r="V33" s="25">
        <f>(S33*T33*U33)/2</f>
        <v>886.72242399999993</v>
      </c>
      <c r="W33" s="24">
        <v>20</v>
      </c>
      <c r="X33" s="9">
        <v>20.83</v>
      </c>
      <c r="Y33" s="9">
        <v>15.17</v>
      </c>
      <c r="Z33" s="9">
        <v>9.6</v>
      </c>
      <c r="AA33" s="25">
        <f>(X33*Y33*Z33)/2</f>
        <v>1516.7572799999998</v>
      </c>
    </row>
    <row r="34" spans="1:27" s="3" customFormat="1">
      <c r="A34" s="65"/>
      <c r="B34" s="18">
        <v>4</v>
      </c>
      <c r="C34" s="24">
        <v>16.399999999999999</v>
      </c>
      <c r="D34" s="9">
        <v>8.39</v>
      </c>
      <c r="E34" s="9">
        <v>6.33</v>
      </c>
      <c r="F34" s="9">
        <v>3.73</v>
      </c>
      <c r="G34" s="21">
        <f t="shared" si="14"/>
        <v>99.047725500000013</v>
      </c>
      <c r="H34" s="24">
        <v>15.7</v>
      </c>
      <c r="I34" s="9">
        <v>6.81</v>
      </c>
      <c r="J34" s="9">
        <v>7.99</v>
      </c>
      <c r="K34" s="9">
        <v>4.09</v>
      </c>
      <c r="L34" s="25">
        <f t="shared" si="15"/>
        <v>111.27233549999998</v>
      </c>
      <c r="M34" s="24">
        <v>18.5</v>
      </c>
      <c r="N34" s="9">
        <v>9.8699999999999992</v>
      </c>
      <c r="O34" s="9">
        <v>9.4600000000000009</v>
      </c>
      <c r="P34" s="9">
        <v>4.78</v>
      </c>
      <c r="Q34" s="25">
        <f>(N34*O34*P34)/2</f>
        <v>223.15477799999999</v>
      </c>
      <c r="R34" s="24">
        <v>19.5</v>
      </c>
      <c r="S34" s="9">
        <v>15.9</v>
      </c>
      <c r="T34" s="9">
        <v>12.61</v>
      </c>
      <c r="U34" s="9">
        <v>8.26</v>
      </c>
      <c r="V34" s="21">
        <f t="shared" ref="V34:V35" si="19">(S34*T34*U34)/2</f>
        <v>828.06086999999991</v>
      </c>
      <c r="W34" s="9"/>
      <c r="X34" s="9"/>
      <c r="Y34" s="9"/>
      <c r="Z34" s="9"/>
      <c r="AA34" s="9" t="s">
        <v>26</v>
      </c>
    </row>
    <row r="35" spans="1:27" s="3" customFormat="1">
      <c r="A35" s="65"/>
      <c r="B35" s="18">
        <v>5</v>
      </c>
      <c r="C35" s="24">
        <v>15.1</v>
      </c>
      <c r="D35" s="9">
        <v>8.2200000000000006</v>
      </c>
      <c r="E35" s="9">
        <v>5.6</v>
      </c>
      <c r="F35" s="9">
        <v>4.13</v>
      </c>
      <c r="G35" s="21">
        <f t="shared" si="14"/>
        <v>95.056080000000009</v>
      </c>
      <c r="H35" s="24">
        <v>15</v>
      </c>
      <c r="I35" s="9">
        <v>10.81</v>
      </c>
      <c r="J35" s="9">
        <v>6.24</v>
      </c>
      <c r="K35" s="9">
        <v>4.99</v>
      </c>
      <c r="L35" s="25">
        <f t="shared" si="15"/>
        <v>168.29872800000001</v>
      </c>
      <c r="M35" s="24">
        <v>18.100000000000001</v>
      </c>
      <c r="N35" s="9">
        <v>12.32</v>
      </c>
      <c r="O35" s="9">
        <v>8.18</v>
      </c>
      <c r="P35" s="9">
        <v>6.18</v>
      </c>
      <c r="Q35" s="25">
        <f>(N35*O35*P35)/2</f>
        <v>311.40278399999994</v>
      </c>
      <c r="R35" s="24">
        <v>18.3</v>
      </c>
      <c r="S35" s="9">
        <v>16.12</v>
      </c>
      <c r="T35" s="9">
        <v>14.24</v>
      </c>
      <c r="U35" s="9">
        <v>9.23</v>
      </c>
      <c r="V35" s="21">
        <f t="shared" si="19"/>
        <v>1059.3677120000002</v>
      </c>
      <c r="W35" s="24">
        <v>20.6</v>
      </c>
      <c r="X35" s="9">
        <v>23.01</v>
      </c>
      <c r="Y35" s="9">
        <v>18.96</v>
      </c>
      <c r="Z35" s="9">
        <v>10.79</v>
      </c>
      <c r="AA35" s="25">
        <f>(X35*Y35*Z35)/2</f>
        <v>2353.6744920000001</v>
      </c>
    </row>
    <row r="36" spans="1:27" s="13" customFormat="1">
      <c r="A36" s="15" t="s">
        <v>0</v>
      </c>
      <c r="B36" s="19"/>
      <c r="C36" s="26">
        <f>AVERAGE(C31:C35)</f>
        <v>15.24</v>
      </c>
      <c r="D36" s="12"/>
      <c r="E36" s="12"/>
      <c r="F36" s="12"/>
      <c r="G36" s="22">
        <f>AVERAGE(G31:G35)</f>
        <v>100.18717330000001</v>
      </c>
      <c r="H36" s="26">
        <f>AVERAGE(H31:H35)</f>
        <v>14.9</v>
      </c>
      <c r="I36" s="12"/>
      <c r="J36" s="12"/>
      <c r="K36" s="12"/>
      <c r="L36" s="27">
        <f>AVERAGE(L31:L35)</f>
        <v>168.75097729999999</v>
      </c>
      <c r="M36" s="26">
        <f>AVERAGE(M31:M34)</f>
        <v>17.2</v>
      </c>
      <c r="N36" s="12"/>
      <c r="O36" s="12"/>
      <c r="P36" s="12"/>
      <c r="Q36" s="27">
        <f>AVERAGE(Q31:Q35)</f>
        <v>291.72218324999994</v>
      </c>
      <c r="R36" s="26">
        <f>AVERAGE(R31:R35)</f>
        <v>18.225000000000001</v>
      </c>
      <c r="S36" s="12"/>
      <c r="T36" s="12"/>
      <c r="U36" s="12"/>
      <c r="V36" s="27">
        <f>AVERAGE(V31:V35)</f>
        <v>913.39765275000002</v>
      </c>
      <c r="W36" s="26">
        <f>AVERAGE(W31:W35)</f>
        <v>20.066666666666666</v>
      </c>
      <c r="X36" s="12"/>
      <c r="Y36" s="12"/>
      <c r="Z36" s="12"/>
      <c r="AA36" s="27">
        <f>AVERAGE(AA31:AA35)</f>
        <v>1794.4024573333334</v>
      </c>
    </row>
    <row r="37" spans="1:27" s="13" customFormat="1">
      <c r="A37" s="15" t="s">
        <v>1</v>
      </c>
      <c r="B37" s="19"/>
      <c r="C37" s="26">
        <f>AVERAGE(C31:C35)/SQRT(5)</f>
        <v>6.8155351954193586</v>
      </c>
      <c r="D37" s="12"/>
      <c r="E37" s="12"/>
      <c r="F37" s="12"/>
      <c r="G37" s="22">
        <f>AVERAGE(G31:G35)/SQRT(5)</f>
        <v>44.80506599447039</v>
      </c>
      <c r="H37" s="26">
        <f>AVERAGE(H31:H35)/SQRT(5)</f>
        <v>6.6634825729493734</v>
      </c>
      <c r="I37" s="12"/>
      <c r="J37" s="12"/>
      <c r="K37" s="12"/>
      <c r="L37" s="27">
        <f>AVERAGE(L31:L35)/SQRT(5)</f>
        <v>75.46773130246477</v>
      </c>
      <c r="M37" s="26">
        <f>AVERAGE(M31:M34)/SQRT(4)</f>
        <v>8.6</v>
      </c>
      <c r="N37" s="12"/>
      <c r="O37" s="12"/>
      <c r="P37" s="12"/>
      <c r="Q37" s="27">
        <f>AVERAGE(Q31:Q34)/SQRT(4)</f>
        <v>142.58099149999998</v>
      </c>
      <c r="R37" s="26">
        <f>AVERAGE(R31:R35)/SQRT(4)</f>
        <v>9.1125000000000007</v>
      </c>
      <c r="S37" s="12"/>
      <c r="T37" s="12"/>
      <c r="U37" s="12"/>
      <c r="V37" s="27">
        <f>AVERAGE(V31:V35)/SQRT(4)</f>
        <v>456.69882637500001</v>
      </c>
      <c r="W37" s="26">
        <f>AVERAGE(W31:W35)/SQRT(4)</f>
        <v>10.033333333333333</v>
      </c>
      <c r="X37" s="12"/>
      <c r="Y37" s="12"/>
      <c r="Z37" s="12"/>
      <c r="AA37" s="27">
        <f>AVERAGE(AA31:AA35)/SQRT(4)</f>
        <v>897.20122866666668</v>
      </c>
    </row>
    <row r="38" spans="1:27" s="6" customFormat="1">
      <c r="A38" s="66" t="s">
        <v>11</v>
      </c>
      <c r="B38" s="20">
        <v>1</v>
      </c>
      <c r="C38" s="28">
        <v>13.7</v>
      </c>
      <c r="D38" s="10">
        <v>7.79</v>
      </c>
      <c r="E38" s="10">
        <v>6.58</v>
      </c>
      <c r="F38" s="10">
        <v>3.97</v>
      </c>
      <c r="G38" s="23">
        <f t="shared" ref="G38:G42" si="20">(D38*E38*F38)/2</f>
        <v>101.74752700000001</v>
      </c>
      <c r="H38" s="28">
        <v>14.7</v>
      </c>
      <c r="I38" s="10">
        <v>9.49</v>
      </c>
      <c r="J38" s="10">
        <v>7.7</v>
      </c>
      <c r="K38" s="10">
        <v>6</v>
      </c>
      <c r="L38" s="29">
        <f t="shared" ref="L38:L42" si="21">(I38*J38*K38)/2</f>
        <v>219.21900000000002</v>
      </c>
      <c r="M38" s="28">
        <v>15.2</v>
      </c>
      <c r="N38" s="10">
        <v>14.43</v>
      </c>
      <c r="O38" s="10">
        <v>13.99</v>
      </c>
      <c r="P38" s="10">
        <v>8.6199999999999992</v>
      </c>
      <c r="Q38" s="29">
        <f t="shared" ref="Q38:Q42" si="22">(N38*O38*P38)/2</f>
        <v>870.08426699999995</v>
      </c>
      <c r="R38" s="28">
        <v>15.5</v>
      </c>
      <c r="S38" s="10">
        <v>18.57</v>
      </c>
      <c r="T38" s="10">
        <v>16.510000000000002</v>
      </c>
      <c r="U38" s="10">
        <v>8.8000000000000007</v>
      </c>
      <c r="V38" s="29">
        <f t="shared" ref="V38:V41" si="23">(S38*T38*U38)/2</f>
        <v>1348.9990800000003</v>
      </c>
      <c r="W38" s="28">
        <v>17.600000000000001</v>
      </c>
      <c r="X38" s="10">
        <v>21.96</v>
      </c>
      <c r="Y38" s="10">
        <v>19.48</v>
      </c>
      <c r="Z38" s="10">
        <v>10.23</v>
      </c>
      <c r="AA38" s="29">
        <f t="shared" ref="AA38:AA39" si="24">(X38*Y38*Z38)/2</f>
        <v>2188.0987920000002</v>
      </c>
    </row>
    <row r="39" spans="1:27" s="6" customFormat="1">
      <c r="A39" s="67"/>
      <c r="B39" s="20">
        <v>2</v>
      </c>
      <c r="C39" s="28">
        <v>15.1</v>
      </c>
      <c r="D39" s="10">
        <v>7.86</v>
      </c>
      <c r="E39" s="10">
        <v>6.37</v>
      </c>
      <c r="F39" s="10">
        <v>4.18</v>
      </c>
      <c r="G39" s="23">
        <f t="shared" si="20"/>
        <v>104.642538</v>
      </c>
      <c r="H39" s="28">
        <v>14.6</v>
      </c>
      <c r="I39" s="10">
        <v>8.3000000000000007</v>
      </c>
      <c r="J39" s="10">
        <v>7.68</v>
      </c>
      <c r="K39" s="10">
        <v>3.31</v>
      </c>
      <c r="L39" s="29">
        <f t="shared" si="21"/>
        <v>105.49632</v>
      </c>
      <c r="M39" s="28">
        <v>16.7</v>
      </c>
      <c r="N39" s="10">
        <v>12.12</v>
      </c>
      <c r="O39" s="10">
        <v>8.4</v>
      </c>
      <c r="P39" s="10">
        <v>5.45</v>
      </c>
      <c r="Q39" s="29">
        <f t="shared" si="22"/>
        <v>277.42680000000001</v>
      </c>
      <c r="R39" s="28">
        <v>16</v>
      </c>
      <c r="S39" s="10">
        <v>20.79</v>
      </c>
      <c r="T39" s="10">
        <v>15.96</v>
      </c>
      <c r="U39" s="10">
        <v>8.17</v>
      </c>
      <c r="V39" s="29">
        <f t="shared" si="23"/>
        <v>1355.437314</v>
      </c>
      <c r="W39" s="28">
        <v>17.600000000000001</v>
      </c>
      <c r="X39" s="10">
        <v>22.12</v>
      </c>
      <c r="Y39" s="10">
        <v>18.77</v>
      </c>
      <c r="Z39" s="10">
        <v>11.65</v>
      </c>
      <c r="AA39" s="29">
        <f t="shared" si="24"/>
        <v>2418.4957300000001</v>
      </c>
    </row>
    <row r="40" spans="1:27" s="6" customFormat="1">
      <c r="A40" s="67"/>
      <c r="B40" s="20">
        <v>3</v>
      </c>
      <c r="C40" s="28">
        <v>16.8</v>
      </c>
      <c r="D40" s="10">
        <v>8.6199999999999992</v>
      </c>
      <c r="E40" s="10">
        <v>6.88</v>
      </c>
      <c r="F40" s="10">
        <v>4.6500000000000004</v>
      </c>
      <c r="G40" s="23">
        <f t="shared" si="20"/>
        <v>137.88551999999999</v>
      </c>
      <c r="H40" s="28">
        <v>18.600000000000001</v>
      </c>
      <c r="I40" s="10">
        <v>9.4</v>
      </c>
      <c r="J40" s="10">
        <v>8.93</v>
      </c>
      <c r="K40" s="10">
        <v>8.0500000000000007</v>
      </c>
      <c r="L40" s="29">
        <f t="shared" si="21"/>
        <v>337.86655000000007</v>
      </c>
      <c r="M40" s="28">
        <v>17.100000000000001</v>
      </c>
      <c r="N40" s="10">
        <v>10.91</v>
      </c>
      <c r="O40" s="10">
        <v>9.4</v>
      </c>
      <c r="P40" s="10">
        <v>10.8</v>
      </c>
      <c r="Q40" s="23">
        <f t="shared" si="22"/>
        <v>553.79160000000002</v>
      </c>
      <c r="R40" s="10"/>
      <c r="S40" s="10"/>
      <c r="T40" s="10"/>
      <c r="U40" s="10"/>
      <c r="V40" s="10" t="s">
        <v>26</v>
      </c>
      <c r="W40" s="10"/>
      <c r="X40" s="10"/>
      <c r="Y40" s="10"/>
      <c r="Z40" s="10"/>
      <c r="AA40" s="10"/>
    </row>
    <row r="41" spans="1:27" s="6" customFormat="1">
      <c r="A41" s="67"/>
      <c r="B41" s="20">
        <v>4</v>
      </c>
      <c r="C41" s="28">
        <v>16.7</v>
      </c>
      <c r="D41" s="10">
        <v>7.22</v>
      </c>
      <c r="E41" s="10">
        <v>7.96</v>
      </c>
      <c r="F41" s="10">
        <v>4.5</v>
      </c>
      <c r="G41" s="23">
        <f t="shared" si="20"/>
        <v>129.31019999999998</v>
      </c>
      <c r="H41" s="28">
        <v>18</v>
      </c>
      <c r="I41" s="10">
        <v>9.99</v>
      </c>
      <c r="J41" s="10">
        <v>9.17</v>
      </c>
      <c r="K41" s="10">
        <v>5.57</v>
      </c>
      <c r="L41" s="29">
        <f t="shared" si="21"/>
        <v>255.12911550000001</v>
      </c>
      <c r="M41" s="28">
        <v>19.8</v>
      </c>
      <c r="N41" s="10">
        <v>13.84</v>
      </c>
      <c r="O41" s="10">
        <v>12.97</v>
      </c>
      <c r="P41" s="10">
        <v>7.31</v>
      </c>
      <c r="Q41" s="29">
        <f t="shared" si="22"/>
        <v>656.09004400000003</v>
      </c>
      <c r="R41" s="28">
        <v>24.2</v>
      </c>
      <c r="S41" s="10">
        <v>19.59</v>
      </c>
      <c r="T41" s="10">
        <v>15.72</v>
      </c>
      <c r="U41" s="10">
        <v>9.09</v>
      </c>
      <c r="V41" s="29">
        <f t="shared" si="23"/>
        <v>1399.6545660000002</v>
      </c>
      <c r="W41" s="28"/>
      <c r="X41" s="10"/>
      <c r="Y41" s="10"/>
      <c r="Z41" s="10"/>
      <c r="AA41" s="29" t="s">
        <v>26</v>
      </c>
    </row>
    <row r="42" spans="1:27" s="6" customFormat="1">
      <c r="A42" s="67"/>
      <c r="B42" s="20">
        <v>5</v>
      </c>
      <c r="C42" s="28">
        <v>13.3</v>
      </c>
      <c r="D42" s="10">
        <v>8.82</v>
      </c>
      <c r="E42" s="10">
        <v>7</v>
      </c>
      <c r="F42" s="10">
        <v>4.1100000000000003</v>
      </c>
      <c r="G42" s="23">
        <f t="shared" si="20"/>
        <v>126.87570000000001</v>
      </c>
      <c r="H42" s="28">
        <v>13.6</v>
      </c>
      <c r="I42" s="10">
        <v>7.93</v>
      </c>
      <c r="J42" s="10">
        <v>6.86</v>
      </c>
      <c r="K42" s="10">
        <v>4.62</v>
      </c>
      <c r="L42" s="29">
        <f t="shared" si="21"/>
        <v>125.663538</v>
      </c>
      <c r="M42" s="28">
        <v>14.8</v>
      </c>
      <c r="N42" s="10">
        <v>11.31</v>
      </c>
      <c r="O42" s="10">
        <v>10.41</v>
      </c>
      <c r="P42" s="10">
        <v>6.38</v>
      </c>
      <c r="Q42" s="29">
        <f t="shared" si="22"/>
        <v>375.58134900000005</v>
      </c>
      <c r="R42" s="28">
        <v>18.600000000000001</v>
      </c>
      <c r="S42" s="10">
        <v>17.829999999999998</v>
      </c>
      <c r="T42" s="10">
        <v>16.62</v>
      </c>
      <c r="U42" s="10">
        <v>8.31</v>
      </c>
      <c r="V42" s="29">
        <f>(S42*T42*U42)/2</f>
        <v>1231.2702629999999</v>
      </c>
      <c r="W42" s="28"/>
      <c r="X42" s="10"/>
      <c r="Y42" s="10"/>
      <c r="Z42" s="10"/>
      <c r="AA42" s="29" t="s">
        <v>26</v>
      </c>
    </row>
    <row r="43" spans="1:27" s="13" customFormat="1">
      <c r="A43" s="15" t="s">
        <v>0</v>
      </c>
      <c r="B43" s="19"/>
      <c r="C43" s="26">
        <f>AVERAGE(C38:C42)</f>
        <v>15.12</v>
      </c>
      <c r="D43" s="12"/>
      <c r="E43" s="12"/>
      <c r="F43" s="12"/>
      <c r="G43" s="22">
        <f>AVERAGE(G38:G42)</f>
        <v>120.092297</v>
      </c>
      <c r="H43" s="26">
        <f>AVERAGE(H38:H42)</f>
        <v>15.9</v>
      </c>
      <c r="I43" s="12"/>
      <c r="J43" s="12"/>
      <c r="K43" s="12"/>
      <c r="L43" s="27">
        <f>AVERAGE(L38:L42)</f>
        <v>208.67490470000001</v>
      </c>
      <c r="M43" s="26">
        <f>AVERAGE(M38:M42)</f>
        <v>16.72</v>
      </c>
      <c r="N43" s="12"/>
      <c r="O43" s="12"/>
      <c r="P43" s="12"/>
      <c r="Q43" s="27">
        <f>AVERAGE(Q38:Q42)</f>
        <v>546.59481200000005</v>
      </c>
      <c r="R43" s="26">
        <f>AVERAGE(R38:R42)</f>
        <v>18.575000000000003</v>
      </c>
      <c r="S43" s="12"/>
      <c r="T43" s="12"/>
      <c r="U43" s="12"/>
      <c r="V43" s="27">
        <f>AVERAGE(V38:V42)</f>
        <v>1333.84030575</v>
      </c>
      <c r="W43" s="26">
        <f>AVERAGE(W38:W42)</f>
        <v>17.600000000000001</v>
      </c>
      <c r="X43" s="12"/>
      <c r="Y43" s="12"/>
      <c r="Z43" s="12"/>
      <c r="AA43" s="27">
        <f>AVERAGE(AA38:AA39)</f>
        <v>2303.2972610000002</v>
      </c>
    </row>
    <row r="44" spans="1:27" s="13" customFormat="1">
      <c r="A44" s="15" t="s">
        <v>1</v>
      </c>
      <c r="B44" s="19"/>
      <c r="C44" s="26">
        <f>AVERAGE(C38:C42)/SQRT(5)</f>
        <v>6.7618695639593636</v>
      </c>
      <c r="D44" s="12"/>
      <c r="E44" s="12"/>
      <c r="F44" s="12"/>
      <c r="G44" s="22">
        <f>AVERAGE(G38:G42)/SQRT(5)</f>
        <v>53.706907933218808</v>
      </c>
      <c r="H44" s="26">
        <f>AVERAGE(H38:H42)/SQRT(5)</f>
        <v>7.1106961684493308</v>
      </c>
      <c r="I44" s="12"/>
      <c r="J44" s="12"/>
      <c r="K44" s="12"/>
      <c r="L44" s="27">
        <f>AVERAGE(L38:L42)/SQRT(5)</f>
        <v>93.322254421498073</v>
      </c>
      <c r="M44" s="26">
        <f>AVERAGE(M38:M42)/SQRT(5)</f>
        <v>7.4774113167592962</v>
      </c>
      <c r="N44" s="12"/>
      <c r="O44" s="12"/>
      <c r="P44" s="12"/>
      <c r="Q44" s="27">
        <f>AVERAGE(Q38:Q42)/SQRT(5)</f>
        <v>244.44463115614357</v>
      </c>
      <c r="R44" s="26">
        <f>AVERAGE(R38:R42)/SQRT(5)</f>
        <v>8.3069925364117196</v>
      </c>
      <c r="S44" s="12"/>
      <c r="T44" s="12"/>
      <c r="U44" s="12"/>
      <c r="V44" s="27">
        <f>AVERAGE(V38:V42)/SQRT(5)</f>
        <v>596.51151895722069</v>
      </c>
      <c r="W44" s="26">
        <f>AVERAGE(W38:W42)/SQRT(5)</f>
        <v>7.8709592807992603</v>
      </c>
      <c r="X44" s="12"/>
      <c r="Y44" s="12"/>
      <c r="Z44" s="12"/>
      <c r="AA44" s="27">
        <f>AVERAGE(AA38:AA42)/SQRT(5)</f>
        <v>1030.0658495970151</v>
      </c>
    </row>
    <row r="45" spans="1:27" s="3" customFormat="1">
      <c r="A45" s="64" t="s">
        <v>12</v>
      </c>
      <c r="B45" s="18">
        <v>1</v>
      </c>
      <c r="C45" s="24">
        <v>15.4</v>
      </c>
      <c r="D45" s="9">
        <v>8.75</v>
      </c>
      <c r="E45" s="9">
        <v>6.42</v>
      </c>
      <c r="F45" s="9">
        <v>3.46</v>
      </c>
      <c r="G45" s="21">
        <f t="shared" ref="G45:G49" si="25">(D45*E45*F45)/2</f>
        <v>97.182749999999999</v>
      </c>
      <c r="H45" s="24">
        <v>15.2</v>
      </c>
      <c r="I45" s="9">
        <v>8.32</v>
      </c>
      <c r="J45" s="9">
        <v>8.07</v>
      </c>
      <c r="K45" s="9">
        <v>4.8099999999999996</v>
      </c>
      <c r="L45" s="25">
        <f t="shared" ref="L45" si="26">(I45*J45*K45)/2</f>
        <v>161.47747200000001</v>
      </c>
      <c r="M45" s="24">
        <v>14.5</v>
      </c>
      <c r="N45" s="9">
        <v>9.49</v>
      </c>
      <c r="O45" s="9">
        <v>8.44</v>
      </c>
      <c r="P45" s="9">
        <v>5.55</v>
      </c>
      <c r="Q45" s="25">
        <f t="shared" ref="Q45" si="27">(N45*O45*P45)/2</f>
        <v>222.26528999999996</v>
      </c>
      <c r="R45" s="24">
        <v>15.2</v>
      </c>
      <c r="S45" s="9">
        <v>20.46</v>
      </c>
      <c r="T45" s="9">
        <v>15.8</v>
      </c>
      <c r="U45" s="9">
        <v>7.2</v>
      </c>
      <c r="V45" s="25">
        <f t="shared" ref="V45" si="28">(S45*T45*U45)/2</f>
        <v>1163.7648000000002</v>
      </c>
      <c r="W45" s="24">
        <v>15.3</v>
      </c>
      <c r="X45" s="9">
        <v>20.75</v>
      </c>
      <c r="Y45" s="9">
        <v>16.72</v>
      </c>
      <c r="Z45" s="9">
        <v>8.9700000000000006</v>
      </c>
      <c r="AA45" s="25">
        <f t="shared" ref="AA45" si="29">(X45*Y45*Z45)/2</f>
        <v>1556.0259000000001</v>
      </c>
    </row>
    <row r="46" spans="1:27" s="3" customFormat="1">
      <c r="A46" s="65"/>
      <c r="B46" s="18">
        <v>2</v>
      </c>
      <c r="C46" s="24">
        <v>15.5</v>
      </c>
      <c r="D46" s="9">
        <v>7.56</v>
      </c>
      <c r="E46" s="9">
        <v>6.62</v>
      </c>
      <c r="F46" s="9">
        <v>3.94</v>
      </c>
      <c r="G46" s="21">
        <f t="shared" si="25"/>
        <v>98.592983999999987</v>
      </c>
      <c r="H46" s="24"/>
      <c r="I46" s="9"/>
      <c r="J46" s="9"/>
      <c r="K46" s="9"/>
      <c r="L46" s="25" t="s">
        <v>26</v>
      </c>
      <c r="M46" s="24"/>
      <c r="N46" s="9"/>
      <c r="O46" s="9"/>
      <c r="P46" s="9"/>
      <c r="Q46" s="25"/>
      <c r="R46" s="24"/>
      <c r="S46" s="9"/>
      <c r="T46" s="9"/>
      <c r="U46" s="9"/>
      <c r="V46" s="25"/>
      <c r="W46" s="24"/>
      <c r="X46" s="9"/>
      <c r="Y46" s="9"/>
      <c r="Z46" s="9"/>
      <c r="AA46" s="25"/>
    </row>
    <row r="47" spans="1:27" s="3" customFormat="1">
      <c r="A47" s="65"/>
      <c r="B47" s="18">
        <v>3</v>
      </c>
      <c r="C47" s="24">
        <v>16</v>
      </c>
      <c r="D47" s="9">
        <v>8.27</v>
      </c>
      <c r="E47" s="9">
        <v>6.9</v>
      </c>
      <c r="F47" s="9">
        <v>4.79</v>
      </c>
      <c r="G47" s="21">
        <f t="shared" si="25"/>
        <v>136.665885</v>
      </c>
      <c r="H47" s="24">
        <v>16.100000000000001</v>
      </c>
      <c r="I47" s="9">
        <v>11.97</v>
      </c>
      <c r="J47" s="9">
        <v>10.6</v>
      </c>
      <c r="K47" s="9">
        <v>7.79</v>
      </c>
      <c r="L47" s="25">
        <f>(I47*J47*K47)/2</f>
        <v>494.20539000000002</v>
      </c>
      <c r="M47" s="24">
        <v>18.100000000000001</v>
      </c>
      <c r="N47" s="9">
        <v>13.51</v>
      </c>
      <c r="O47" s="9">
        <v>12.25</v>
      </c>
      <c r="P47" s="9">
        <v>8.6999999999999993</v>
      </c>
      <c r="Q47" s="25">
        <f>(N47*O47*P47)/2</f>
        <v>719.9141249999999</v>
      </c>
      <c r="R47" s="24">
        <v>20.9</v>
      </c>
      <c r="S47" s="9">
        <v>18.93</v>
      </c>
      <c r="T47" s="9">
        <v>14.14</v>
      </c>
      <c r="U47" s="9">
        <v>10.86</v>
      </c>
      <c r="V47" s="25">
        <f>(S47*T47*U47)/2</f>
        <v>1453.4491860000001</v>
      </c>
      <c r="W47" s="24"/>
      <c r="X47" s="9"/>
      <c r="Y47" s="9"/>
      <c r="Z47" s="9"/>
      <c r="AA47" s="25" t="s">
        <v>26</v>
      </c>
    </row>
    <row r="48" spans="1:27" s="3" customFormat="1">
      <c r="A48" s="65"/>
      <c r="B48" s="18">
        <v>4</v>
      </c>
      <c r="C48" s="24">
        <v>15.7</v>
      </c>
      <c r="D48" s="9">
        <v>8.4700000000000006</v>
      </c>
      <c r="E48" s="9">
        <v>6.64</v>
      </c>
      <c r="F48" s="9">
        <v>3.98</v>
      </c>
      <c r="G48" s="21">
        <f t="shared" si="25"/>
        <v>111.919192</v>
      </c>
      <c r="H48" s="24"/>
      <c r="I48" s="9"/>
      <c r="J48" s="9"/>
      <c r="K48" s="9"/>
      <c r="L48" s="25" t="s">
        <v>26</v>
      </c>
      <c r="M48" s="24"/>
      <c r="N48" s="9"/>
      <c r="O48" s="9"/>
      <c r="P48" s="9"/>
      <c r="Q48" s="25"/>
      <c r="R48" s="24"/>
      <c r="S48" s="9"/>
      <c r="T48" s="9"/>
      <c r="U48" s="9"/>
      <c r="V48" s="25"/>
      <c r="W48" s="24"/>
      <c r="X48" s="9"/>
      <c r="Y48" s="9"/>
      <c r="Z48" s="9"/>
      <c r="AA48" s="25"/>
    </row>
    <row r="49" spans="1:27" s="3" customFormat="1">
      <c r="A49" s="65"/>
      <c r="B49" s="18">
        <v>5</v>
      </c>
      <c r="C49" s="24">
        <v>16.399999999999999</v>
      </c>
      <c r="D49" s="9">
        <v>7.45</v>
      </c>
      <c r="E49" s="9">
        <v>6.64</v>
      </c>
      <c r="F49" s="9">
        <v>4.38</v>
      </c>
      <c r="G49" s="21">
        <f t="shared" si="25"/>
        <v>108.33491999999998</v>
      </c>
      <c r="H49" s="24"/>
      <c r="I49" s="9"/>
      <c r="J49" s="9"/>
      <c r="K49" s="9"/>
      <c r="L49" s="25" t="s">
        <v>26</v>
      </c>
      <c r="M49" s="24"/>
      <c r="N49" s="9"/>
      <c r="O49" s="9"/>
      <c r="P49" s="9"/>
      <c r="Q49" s="25"/>
      <c r="R49" s="24"/>
      <c r="S49" s="9"/>
      <c r="T49" s="9"/>
      <c r="U49" s="9"/>
      <c r="V49" s="25"/>
      <c r="W49" s="24"/>
      <c r="X49" s="9"/>
      <c r="Y49" s="9"/>
      <c r="Z49" s="9"/>
      <c r="AA49" s="25"/>
    </row>
    <row r="50" spans="1:27" s="13" customFormat="1">
      <c r="A50" s="15" t="s">
        <v>0</v>
      </c>
      <c r="B50" s="19"/>
      <c r="C50" s="26">
        <f>AVERAGE(C45:C49)</f>
        <v>15.8</v>
      </c>
      <c r="D50" s="12"/>
      <c r="E50" s="12"/>
      <c r="F50" s="12"/>
      <c r="G50" s="22">
        <f>AVERAGE(G45:G49)</f>
        <v>110.5391462</v>
      </c>
      <c r="H50" s="26">
        <f>AVERAGE(H45:H47)</f>
        <v>15.65</v>
      </c>
      <c r="I50" s="12"/>
      <c r="J50" s="12"/>
      <c r="K50" s="12"/>
      <c r="L50" s="27">
        <f>AVERAGE(L45:L47)</f>
        <v>327.841431</v>
      </c>
      <c r="M50" s="26">
        <f>AVERAGE(M45:M47)</f>
        <v>16.3</v>
      </c>
      <c r="N50" s="12"/>
      <c r="O50" s="12"/>
      <c r="P50" s="12"/>
      <c r="Q50" s="27">
        <f>AVERAGE(Q45:Q47)</f>
        <v>471.08970749999992</v>
      </c>
      <c r="R50" s="26">
        <f>AVERAGE(R45:R47)</f>
        <v>18.049999999999997</v>
      </c>
      <c r="S50" s="12"/>
      <c r="T50" s="12"/>
      <c r="U50" s="12"/>
      <c r="V50" s="27">
        <f>AVERAGE(V45:V47)</f>
        <v>1308.6069930000001</v>
      </c>
      <c r="W50" s="26">
        <f>AVERAGE(W45:W47)</f>
        <v>15.3</v>
      </c>
      <c r="X50" s="12"/>
      <c r="Y50" s="12"/>
      <c r="Z50" s="12"/>
      <c r="AA50" s="27">
        <f>AVERAGE(AA45:AA47)</f>
        <v>1556.0259000000001</v>
      </c>
    </row>
    <row r="51" spans="1:27" s="13" customFormat="1">
      <c r="A51" s="15" t="s">
        <v>1</v>
      </c>
      <c r="B51" s="19"/>
      <c r="C51" s="26">
        <f>AVERAGE(C45:C49)/SQRT(5)</f>
        <v>7.0659748088993357</v>
      </c>
      <c r="D51" s="12"/>
      <c r="E51" s="12"/>
      <c r="F51" s="12"/>
      <c r="G51" s="22">
        <f>AVERAGE(G45:G49)/SQRT(5)</f>
        <v>49.434609015597509</v>
      </c>
      <c r="H51" s="26">
        <f>AVERAGE(H45:H49)/SQRT(5)</f>
        <v>6.9988927695743417</v>
      </c>
      <c r="I51" s="12"/>
      <c r="J51" s="12"/>
      <c r="K51" s="12"/>
      <c r="L51" s="27">
        <f>AVERAGE(L45:L49)/SQRT(5)</f>
        <v>146.61514511136136</v>
      </c>
      <c r="M51" s="26">
        <f>AVERAGE(M45:M49)/SQRT(5)</f>
        <v>7.289581606649314</v>
      </c>
      <c r="N51" s="12"/>
      <c r="O51" s="12"/>
      <c r="P51" s="12"/>
      <c r="Q51" s="27">
        <f>AVERAGE(Q45:Q49)/SQRT(2)</f>
        <v>333.11072672043707</v>
      </c>
      <c r="R51" s="26">
        <f>AVERAGE(R45:R49)/SQRT(5)</f>
        <v>8.0722053987742388</v>
      </c>
      <c r="S51" s="12"/>
      <c r="T51" s="12"/>
      <c r="U51" s="12"/>
      <c r="V51" s="27">
        <f>AVERAGE(V45:V49)/SQRT(2)</f>
        <v>925.32487865843689</v>
      </c>
      <c r="W51" s="26">
        <f>AVERAGE(W45:W49)/SQRT(5)</f>
        <v>6.8423680111493566</v>
      </c>
      <c r="X51" s="12"/>
      <c r="Y51" s="12"/>
      <c r="Z51" s="12"/>
      <c r="AA51" s="27">
        <f>AVERAGE(AA45:AA49)/SQRT(2)</f>
        <v>1100.2764655919007</v>
      </c>
    </row>
    <row r="52" spans="1:27" s="6" customFormat="1">
      <c r="A52" s="66" t="s">
        <v>13</v>
      </c>
      <c r="B52" s="20">
        <v>1</v>
      </c>
      <c r="C52" s="28">
        <v>16.100000000000001</v>
      </c>
      <c r="D52" s="10">
        <v>8.27</v>
      </c>
      <c r="E52" s="10">
        <v>7.46</v>
      </c>
      <c r="F52" s="10">
        <v>4.67</v>
      </c>
      <c r="G52" s="23">
        <f t="shared" ref="G52:G56" si="30">(D52*E52*F52)/2</f>
        <v>144.05595699999998</v>
      </c>
      <c r="H52" s="28">
        <v>17.100000000000001</v>
      </c>
      <c r="I52" s="10">
        <v>9.44</v>
      </c>
      <c r="J52" s="10">
        <v>8.58</v>
      </c>
      <c r="K52" s="10">
        <v>5.83</v>
      </c>
      <c r="L52" s="29">
        <f t="shared" ref="L52:L56" si="31">(I52*J52*K52)/2</f>
        <v>236.10100800000001</v>
      </c>
      <c r="M52" s="28">
        <v>18.100000000000001</v>
      </c>
      <c r="N52" s="10">
        <v>11.6</v>
      </c>
      <c r="O52" s="10">
        <v>10.59</v>
      </c>
      <c r="P52" s="10">
        <v>8.86</v>
      </c>
      <c r="Q52" s="29">
        <f t="shared" ref="Q52:Q55" si="32">(N52*O52*P52)/2</f>
        <v>544.19891999999993</v>
      </c>
      <c r="R52" s="28">
        <v>18.399999999999999</v>
      </c>
      <c r="S52" s="10">
        <v>15.23</v>
      </c>
      <c r="T52" s="10">
        <v>11.55</v>
      </c>
      <c r="U52" s="10">
        <v>9.1300000000000008</v>
      </c>
      <c r="V52" s="29">
        <f t="shared" ref="V52:V56" si="33">(S52*T52*U52)/2</f>
        <v>803.01317250000022</v>
      </c>
      <c r="W52" s="28">
        <v>21.1</v>
      </c>
      <c r="X52" s="10">
        <v>18.95</v>
      </c>
      <c r="Y52" s="10">
        <v>16.170000000000002</v>
      </c>
      <c r="Z52" s="10">
        <v>12.04</v>
      </c>
      <c r="AA52" s="29">
        <f t="shared" ref="AA52:AA56" si="34">(X52*Y52*Z52)/2</f>
        <v>1844.6574300000002</v>
      </c>
    </row>
    <row r="53" spans="1:27" s="6" customFormat="1">
      <c r="A53" s="67"/>
      <c r="B53" s="20">
        <v>2</v>
      </c>
      <c r="C53" s="28">
        <v>17.600000000000001</v>
      </c>
      <c r="D53" s="10">
        <v>8.4700000000000006</v>
      </c>
      <c r="E53" s="10">
        <v>7.24</v>
      </c>
      <c r="F53" s="10">
        <v>3.99</v>
      </c>
      <c r="G53" s="23">
        <f t="shared" si="30"/>
        <v>122.33898600000002</v>
      </c>
      <c r="H53" s="28">
        <v>18.399999999999999</v>
      </c>
      <c r="I53" s="10">
        <v>10.11</v>
      </c>
      <c r="J53" s="10">
        <v>7.58</v>
      </c>
      <c r="K53" s="10">
        <v>6.1</v>
      </c>
      <c r="L53" s="29">
        <f t="shared" si="31"/>
        <v>233.73308999999998</v>
      </c>
      <c r="M53" s="28">
        <v>19.100000000000001</v>
      </c>
      <c r="N53" s="10">
        <v>12.93</v>
      </c>
      <c r="O53" s="10">
        <v>12.76</v>
      </c>
      <c r="P53" s="10">
        <v>8.98</v>
      </c>
      <c r="Q53" s="29">
        <f t="shared" si="32"/>
        <v>740.79073199999993</v>
      </c>
      <c r="R53" s="28">
        <v>18.8</v>
      </c>
      <c r="S53" s="10">
        <v>13.3</v>
      </c>
      <c r="T53" s="10">
        <v>12.33</v>
      </c>
      <c r="U53" s="10">
        <v>9.65</v>
      </c>
      <c r="V53" s="29">
        <f t="shared" si="33"/>
        <v>791.24692500000003</v>
      </c>
      <c r="W53" s="6">
        <v>19.3</v>
      </c>
      <c r="X53" s="10">
        <v>19.46</v>
      </c>
      <c r="Y53" s="10">
        <v>18.350000000000001</v>
      </c>
      <c r="Z53" s="10">
        <v>12.49</v>
      </c>
      <c r="AA53" s="29">
        <f t="shared" si="34"/>
        <v>2230.0332950000006</v>
      </c>
    </row>
    <row r="54" spans="1:27" s="6" customFormat="1">
      <c r="A54" s="67"/>
      <c r="B54" s="20">
        <v>3</v>
      </c>
      <c r="C54" s="28">
        <v>19</v>
      </c>
      <c r="D54" s="10">
        <v>8.8800000000000008</v>
      </c>
      <c r="E54" s="10">
        <v>7.6</v>
      </c>
      <c r="F54" s="10">
        <v>3.77</v>
      </c>
      <c r="G54" s="23">
        <f t="shared" si="30"/>
        <v>127.21487999999999</v>
      </c>
      <c r="H54" s="28">
        <v>19.399999999999999</v>
      </c>
      <c r="I54" s="10">
        <v>13.25</v>
      </c>
      <c r="J54" s="10">
        <v>9.33</v>
      </c>
      <c r="K54" s="10">
        <v>5.26</v>
      </c>
      <c r="L54" s="29">
        <f>(I54*J54*K54)/2</f>
        <v>325.12717499999997</v>
      </c>
      <c r="M54" s="28">
        <v>23</v>
      </c>
      <c r="N54" s="10">
        <v>14.53</v>
      </c>
      <c r="O54" s="10">
        <v>12.11</v>
      </c>
      <c r="P54" s="10">
        <v>8.31</v>
      </c>
      <c r="Q54" s="29">
        <f t="shared" si="32"/>
        <v>731.10673650000001</v>
      </c>
      <c r="R54" s="28">
        <v>22.5</v>
      </c>
      <c r="S54" s="10">
        <v>16.850000000000001</v>
      </c>
      <c r="T54" s="10">
        <v>15.46</v>
      </c>
      <c r="U54" s="10">
        <v>9.31</v>
      </c>
      <c r="V54" s="29">
        <f t="shared" si="33"/>
        <v>1212.6321550000002</v>
      </c>
      <c r="W54" s="28">
        <v>24.2</v>
      </c>
      <c r="X54" s="10">
        <v>23.61</v>
      </c>
      <c r="Y54" s="10">
        <v>15.75</v>
      </c>
      <c r="Z54" s="10">
        <v>9.0399999999999991</v>
      </c>
      <c r="AA54" s="29">
        <f t="shared" si="34"/>
        <v>1680.7958999999998</v>
      </c>
    </row>
    <row r="55" spans="1:27" s="6" customFormat="1">
      <c r="A55" s="67"/>
      <c r="B55" s="20">
        <v>4</v>
      </c>
      <c r="C55" s="28">
        <v>16.5</v>
      </c>
      <c r="D55" s="10">
        <v>8.1</v>
      </c>
      <c r="E55" s="10">
        <v>4.91</v>
      </c>
      <c r="F55" s="10">
        <v>2.42</v>
      </c>
      <c r="G55" s="23">
        <f t="shared" si="30"/>
        <v>48.122909999999997</v>
      </c>
      <c r="H55" s="28">
        <v>18.3</v>
      </c>
      <c r="I55" s="10">
        <v>9.2799999999999994</v>
      </c>
      <c r="J55" s="10">
        <v>6.06</v>
      </c>
      <c r="K55" s="10">
        <v>5.4</v>
      </c>
      <c r="L55" s="29">
        <f>(I55*J55*K55)/2</f>
        <v>151.83936</v>
      </c>
      <c r="M55" s="28">
        <v>16.3</v>
      </c>
      <c r="N55" s="10">
        <v>10.76</v>
      </c>
      <c r="O55" s="10">
        <v>9.8699999999999992</v>
      </c>
      <c r="P55" s="10">
        <v>8.32</v>
      </c>
      <c r="Q55" s="29">
        <f t="shared" si="32"/>
        <v>441.79699199999993</v>
      </c>
      <c r="R55" s="28">
        <v>16.100000000000001</v>
      </c>
      <c r="S55" s="10">
        <v>11.87</v>
      </c>
      <c r="T55" s="10">
        <v>11.2</v>
      </c>
      <c r="U55" s="10">
        <v>9.4600000000000009</v>
      </c>
      <c r="V55" s="29">
        <f t="shared" si="33"/>
        <v>628.82511999999997</v>
      </c>
      <c r="W55" s="28">
        <v>16.8</v>
      </c>
      <c r="X55" s="10">
        <v>21.94</v>
      </c>
      <c r="Y55" s="10">
        <v>14.86</v>
      </c>
      <c r="Z55" s="10">
        <v>9.6999999999999993</v>
      </c>
      <c r="AA55" s="29">
        <f t="shared" si="34"/>
        <v>1581.23774</v>
      </c>
    </row>
    <row r="56" spans="1:27" s="6" customFormat="1">
      <c r="A56" s="67"/>
      <c r="B56" s="20">
        <v>5</v>
      </c>
      <c r="C56" s="28">
        <v>16.5</v>
      </c>
      <c r="D56" s="10">
        <v>8.32</v>
      </c>
      <c r="E56" s="10">
        <v>6.94</v>
      </c>
      <c r="F56" s="10">
        <v>3.88</v>
      </c>
      <c r="G56" s="23">
        <f t="shared" si="30"/>
        <v>112.01715200000001</v>
      </c>
      <c r="H56" s="28">
        <v>16.3</v>
      </c>
      <c r="I56" s="10">
        <v>8.65</v>
      </c>
      <c r="J56" s="10">
        <v>7.17</v>
      </c>
      <c r="K56" s="10">
        <v>6.21</v>
      </c>
      <c r="L56" s="29">
        <f t="shared" si="31"/>
        <v>192.57365249999998</v>
      </c>
      <c r="M56" s="28">
        <v>17.3</v>
      </c>
      <c r="N56" s="10">
        <v>13.46</v>
      </c>
      <c r="O56" s="10">
        <v>9.19</v>
      </c>
      <c r="P56" s="10">
        <v>8.48</v>
      </c>
      <c r="Q56" s="29">
        <f>(N56*O56*P56)/2</f>
        <v>524.47697600000004</v>
      </c>
      <c r="R56" s="28">
        <v>16.899999999999999</v>
      </c>
      <c r="S56" s="10">
        <v>15.55</v>
      </c>
      <c r="T56" s="10">
        <v>9.7899999999999991</v>
      </c>
      <c r="U56" s="10">
        <v>10.11</v>
      </c>
      <c r="V56" s="29">
        <f t="shared" si="33"/>
        <v>769.54539749999992</v>
      </c>
      <c r="W56" s="28">
        <v>18.8</v>
      </c>
      <c r="X56" s="10">
        <v>19.82</v>
      </c>
      <c r="Y56" s="10">
        <v>16.98</v>
      </c>
      <c r="Z56" s="10">
        <v>11.93</v>
      </c>
      <c r="AA56" s="29">
        <f t="shared" si="34"/>
        <v>2007.4825740000001</v>
      </c>
    </row>
    <row r="57" spans="1:27" s="13" customFormat="1">
      <c r="A57" s="15" t="s">
        <v>0</v>
      </c>
      <c r="B57" s="19"/>
      <c r="C57" s="26">
        <f>AVERAGE(C52:C56)</f>
        <v>17.14</v>
      </c>
      <c r="D57" s="12"/>
      <c r="E57" s="12"/>
      <c r="F57" s="12"/>
      <c r="G57" s="22">
        <f>AVERAGE(G52:G56)</f>
        <v>110.74997699999999</v>
      </c>
      <c r="H57" s="26">
        <f>AVERAGE(H52:H56)</f>
        <v>17.899999999999999</v>
      </c>
      <c r="I57" s="12"/>
      <c r="J57" s="12"/>
      <c r="K57" s="12"/>
      <c r="L57" s="27">
        <f>AVERAGE(L52:L56)</f>
        <v>227.87485709999996</v>
      </c>
      <c r="M57" s="26">
        <f ca="1">AVERAGE(M52:M74)</f>
        <v>18.759999999999998</v>
      </c>
      <c r="N57" s="12"/>
      <c r="O57" s="12"/>
      <c r="P57" s="12"/>
      <c r="Q57" s="27">
        <f>AVERAGE(Q52:Q56)</f>
        <v>596.47407129999988</v>
      </c>
      <c r="R57" s="26">
        <f>AVERAGE(R52:R56)</f>
        <v>18.540000000000003</v>
      </c>
      <c r="S57" s="12"/>
      <c r="T57" s="12"/>
      <c r="U57" s="12"/>
      <c r="V57" s="27">
        <f>AVERAGE(V52:V56)</f>
        <v>841.0525540000001</v>
      </c>
      <c r="W57" s="26">
        <f>AVERAGE(W52:W56)</f>
        <v>20.04</v>
      </c>
      <c r="X57" s="12"/>
      <c r="Y57" s="12"/>
      <c r="Z57" s="12"/>
      <c r="AA57" s="27">
        <f>AVERAGE(AA52:AA56)</f>
        <v>1868.8413877999999</v>
      </c>
    </row>
    <row r="58" spans="1:27" s="13" customFormat="1">
      <c r="A58" s="15" t="s">
        <v>1</v>
      </c>
      <c r="B58" s="19"/>
      <c r="C58" s="26">
        <f>AVERAGE(C52:C56)/SQRT(5)</f>
        <v>7.6652410268692792</v>
      </c>
      <c r="D58" s="12"/>
      <c r="E58" s="12"/>
      <c r="F58" s="12"/>
      <c r="G58" s="22">
        <f>AVERAGE(G52:G56)/SQRT(5)</f>
        <v>49.528895415707638</v>
      </c>
      <c r="H58" s="26">
        <f>AVERAGE(H52:H56)/SQRT(5)</f>
        <v>8.0051233594492466</v>
      </c>
      <c r="I58" s="12"/>
      <c r="J58" s="12"/>
      <c r="K58" s="12"/>
      <c r="L58" s="27">
        <f>AVERAGE(L52:L56)/SQRT(5)</f>
        <v>101.90873416773009</v>
      </c>
      <c r="M58" s="26">
        <f ca="1">AVERAGE(M52:M74)/SQRT(5)</f>
        <v>8.3897270515792091</v>
      </c>
      <c r="N58" s="12"/>
      <c r="O58" s="12"/>
      <c r="P58" s="12"/>
      <c r="Q58" s="27">
        <f ca="1">AVERAGE(Q52:Q74)/SQRT(5)</f>
        <v>487.16669272193559</v>
      </c>
      <c r="R58" s="26">
        <f>AVERAGE(R52:R56)/SQRT(5)</f>
        <v>8.2913400605692207</v>
      </c>
      <c r="S58" s="12"/>
      <c r="T58" s="12"/>
      <c r="U58" s="12"/>
      <c r="V58" s="27">
        <f>AVERAGE(V52:V56)/SQRT(5)</f>
        <v>376.13013667876254</v>
      </c>
      <c r="W58" s="26">
        <f>AVERAGE(W52:W56)/SQRT(5)</f>
        <v>8.9621604538191555</v>
      </c>
      <c r="X58" s="12"/>
      <c r="Y58" s="12"/>
      <c r="Z58" s="12"/>
      <c r="AA58" s="27">
        <f>AVERAGE(AA52:AA56)/SQRT(5)</f>
        <v>835.77127645716917</v>
      </c>
    </row>
    <row r="59" spans="1:27" s="3" customFormat="1">
      <c r="A59" s="64" t="s">
        <v>14</v>
      </c>
      <c r="B59" s="18">
        <v>1</v>
      </c>
      <c r="C59" s="24">
        <v>13.9</v>
      </c>
      <c r="D59" s="9">
        <v>7.55</v>
      </c>
      <c r="E59" s="9">
        <v>6.73</v>
      </c>
      <c r="F59" s="9">
        <v>4.7300000000000004</v>
      </c>
      <c r="G59" s="21">
        <f t="shared" ref="G59" si="35">(D59*E59*F59)/2</f>
        <v>120.16919750000001</v>
      </c>
      <c r="H59" s="9"/>
      <c r="I59" s="9"/>
      <c r="J59" s="9"/>
      <c r="K59" s="9"/>
      <c r="L59" s="9" t="s">
        <v>26</v>
      </c>
      <c r="M59" s="9"/>
      <c r="N59" s="9"/>
      <c r="O59" s="9"/>
      <c r="P59" s="9"/>
      <c r="Q59" s="25" t="s">
        <v>26</v>
      </c>
      <c r="R59" s="9"/>
      <c r="S59" s="9"/>
      <c r="T59" s="9"/>
      <c r="U59" s="9"/>
      <c r="V59" s="25"/>
      <c r="W59" s="9"/>
      <c r="X59" s="9"/>
      <c r="Y59" s="9"/>
      <c r="Z59" s="9"/>
      <c r="AA59" s="25"/>
    </row>
    <row r="60" spans="1:27" s="3" customFormat="1">
      <c r="A60" s="65"/>
      <c r="B60" s="18">
        <v>2</v>
      </c>
      <c r="C60" s="24">
        <v>18.8</v>
      </c>
      <c r="D60" s="9">
        <v>8.35</v>
      </c>
      <c r="E60" s="9">
        <v>6.2</v>
      </c>
      <c r="F60" s="9">
        <v>2.82</v>
      </c>
      <c r="G60" s="21">
        <f>(D60*E60*F60)/2</f>
        <v>72.995699999999985</v>
      </c>
      <c r="H60" s="24">
        <v>18.5</v>
      </c>
      <c r="I60" s="9">
        <v>8.73</v>
      </c>
      <c r="J60" s="9">
        <v>6.38</v>
      </c>
      <c r="K60" s="9">
        <v>5.23</v>
      </c>
      <c r="L60" s="21">
        <f>(I60*J60*K60)/2</f>
        <v>145.64870100000002</v>
      </c>
      <c r="M60" s="9"/>
      <c r="N60" s="9"/>
      <c r="O60" s="9"/>
      <c r="P60" s="9"/>
      <c r="Q60" s="25" t="s">
        <v>26</v>
      </c>
      <c r="R60" s="45"/>
      <c r="S60" s="9"/>
      <c r="T60" s="9"/>
      <c r="U60" s="9"/>
      <c r="V60" s="25"/>
      <c r="W60" s="45"/>
      <c r="X60" s="9"/>
      <c r="Y60" s="9"/>
      <c r="Z60" s="9"/>
      <c r="AA60" s="25"/>
    </row>
    <row r="61" spans="1:27" s="3" customFormat="1">
      <c r="A61" s="65"/>
      <c r="B61" s="18">
        <v>3</v>
      </c>
      <c r="C61" s="24">
        <v>17</v>
      </c>
      <c r="D61" s="9">
        <v>7.85</v>
      </c>
      <c r="E61" s="9">
        <v>6.37</v>
      </c>
      <c r="F61" s="9">
        <v>5.42</v>
      </c>
      <c r="G61" s="21">
        <f>(D61*E61*F61)/2</f>
        <v>135.51219499999999</v>
      </c>
      <c r="H61" s="24">
        <v>18.600000000000001</v>
      </c>
      <c r="I61" s="9">
        <v>12.74</v>
      </c>
      <c r="J61" s="9">
        <v>10.46</v>
      </c>
      <c r="K61" s="9">
        <v>6.98</v>
      </c>
      <c r="L61" s="21">
        <f>(I61*J61*K61)/2</f>
        <v>465.07879600000007</v>
      </c>
      <c r="M61" s="24">
        <v>21.9</v>
      </c>
      <c r="N61" s="9">
        <v>15.8</v>
      </c>
      <c r="O61" s="9">
        <v>14.1</v>
      </c>
      <c r="P61" s="9">
        <v>7.45</v>
      </c>
      <c r="Q61" s="25">
        <f t="shared" ref="Q61" si="36">(N61*O61*P61)/2</f>
        <v>829.85550000000001</v>
      </c>
      <c r="R61" s="45">
        <v>21.3</v>
      </c>
      <c r="S61" s="9">
        <v>20.11</v>
      </c>
      <c r="T61" s="9">
        <v>15.74</v>
      </c>
      <c r="U61" s="9">
        <v>8.5500000000000007</v>
      </c>
      <c r="V61" s="25">
        <f t="shared" ref="V61" si="37">(S61*T61*U61)/2</f>
        <v>1353.1717350000001</v>
      </c>
      <c r="W61" s="45">
        <v>22.4</v>
      </c>
      <c r="X61" s="9">
        <v>26.53</v>
      </c>
      <c r="Y61" s="9">
        <v>21.01</v>
      </c>
      <c r="Z61" s="9">
        <v>12.08</v>
      </c>
      <c r="AA61" s="25">
        <f t="shared" ref="AA61" si="38">(X61*Y61*Z61)/2</f>
        <v>3366.6676120000002</v>
      </c>
    </row>
    <row r="62" spans="1:27" s="3" customFormat="1">
      <c r="A62" s="65"/>
      <c r="B62" s="18">
        <v>4</v>
      </c>
      <c r="C62" s="24">
        <v>11.7</v>
      </c>
      <c r="D62" s="9">
        <v>7.33</v>
      </c>
      <c r="E62" s="9">
        <v>5.8</v>
      </c>
      <c r="F62" s="9">
        <v>3.43</v>
      </c>
      <c r="G62" s="21">
        <f>(D62*E62*F62)/2</f>
        <v>72.911509999999993</v>
      </c>
      <c r="H62" s="24"/>
      <c r="I62" s="9"/>
      <c r="J62" s="9"/>
      <c r="K62" s="9"/>
      <c r="L62" s="25"/>
      <c r="M62" s="24"/>
      <c r="N62" s="9"/>
      <c r="O62" s="9"/>
      <c r="P62" s="9"/>
      <c r="Q62" s="25" t="s">
        <v>26</v>
      </c>
      <c r="R62" s="24"/>
      <c r="S62" s="9"/>
      <c r="T62" s="9"/>
      <c r="U62" s="9"/>
      <c r="V62" s="25"/>
      <c r="W62" s="24"/>
      <c r="X62" s="9"/>
      <c r="Y62" s="9"/>
      <c r="Z62" s="9"/>
      <c r="AA62" s="25"/>
    </row>
    <row r="63" spans="1:27" s="3" customFormat="1">
      <c r="A63" s="65"/>
      <c r="B63" s="18">
        <v>5</v>
      </c>
      <c r="C63" s="24"/>
      <c r="D63" s="9"/>
      <c r="E63" s="9"/>
      <c r="F63" s="9"/>
      <c r="G63" s="21"/>
      <c r="H63" s="24"/>
      <c r="I63" s="9"/>
      <c r="J63" s="9"/>
      <c r="K63" s="9"/>
      <c r="L63" s="25"/>
      <c r="M63" s="24"/>
      <c r="N63" s="9"/>
      <c r="O63" s="9"/>
      <c r="P63" s="9"/>
      <c r="Q63" s="25" t="s">
        <v>26</v>
      </c>
      <c r="R63" s="24"/>
      <c r="S63" s="9"/>
      <c r="T63" s="9"/>
      <c r="U63" s="9"/>
      <c r="V63" s="25"/>
      <c r="W63" s="24"/>
      <c r="X63" s="9"/>
      <c r="Y63" s="9"/>
      <c r="Z63" s="9"/>
      <c r="AA63" s="25"/>
    </row>
    <row r="64" spans="1:27" s="13" customFormat="1">
      <c r="A64" s="15" t="s">
        <v>0</v>
      </c>
      <c r="B64" s="19"/>
      <c r="C64" s="26">
        <f>AVERAGE(C59:C62)</f>
        <v>15.350000000000001</v>
      </c>
      <c r="D64" s="12"/>
      <c r="E64" s="12"/>
      <c r="F64" s="12"/>
      <c r="G64" s="22">
        <f>AVERAGE(G59:G62)</f>
        <v>100.39715062499999</v>
      </c>
      <c r="H64" s="26">
        <f>AVERAGE(H61:H62)</f>
        <v>18.600000000000001</v>
      </c>
      <c r="I64" s="12"/>
      <c r="J64" s="12"/>
      <c r="K64" s="12"/>
      <c r="L64" s="27">
        <f>AVERAGE(L60:L61)</f>
        <v>305.36374850000004</v>
      </c>
      <c r="M64" s="26">
        <f>AVERAGE(M61:M62)</f>
        <v>21.9</v>
      </c>
      <c r="N64" s="12"/>
      <c r="O64" s="12"/>
      <c r="P64" s="12"/>
      <c r="Q64" s="27">
        <f>AVERAGE(Q59:Q62)</f>
        <v>829.85550000000001</v>
      </c>
      <c r="R64" s="26">
        <f>AVERAGE(R60:R62)</f>
        <v>21.3</v>
      </c>
      <c r="S64" s="12"/>
      <c r="T64" s="12"/>
      <c r="U64" s="12"/>
      <c r="V64" s="27">
        <f>AVERAGE(V59:V62)</f>
        <v>1353.1717350000001</v>
      </c>
      <c r="W64" s="26">
        <f>AVERAGE(W60:W62)</f>
        <v>22.4</v>
      </c>
      <c r="X64" s="12"/>
      <c r="Y64" s="12"/>
      <c r="Z64" s="12"/>
      <c r="AA64" s="27">
        <f>AVERAGE(AA59:AA62)</f>
        <v>3366.6676120000002</v>
      </c>
    </row>
    <row r="65" spans="1:27" s="13" customFormat="1">
      <c r="A65" s="15" t="s">
        <v>1</v>
      </c>
      <c r="B65" s="19"/>
      <c r="C65" s="26">
        <f>AVERAGE(C59:C62)/SQRT(4)</f>
        <v>7.6750000000000007</v>
      </c>
      <c r="D65" s="12"/>
      <c r="E65" s="12"/>
      <c r="F65" s="12"/>
      <c r="G65" s="22">
        <f>AVERAGE(G59:G62)/SQRT(4)</f>
        <v>50.198575312499997</v>
      </c>
      <c r="H65" s="26">
        <f>AVERAGE(H61:H62)/SQRT(4)</f>
        <v>9.3000000000000007</v>
      </c>
      <c r="I65" s="12"/>
      <c r="J65" s="12"/>
      <c r="K65" s="12"/>
      <c r="L65" s="27">
        <f>AVERAGE(L60:L61)/SQRT(2)</f>
        <v>215.92477729289345</v>
      </c>
      <c r="M65" s="26">
        <f>AVERAGE(M61:M62)/SQRT(4)</f>
        <v>10.95</v>
      </c>
      <c r="N65" s="12"/>
      <c r="O65" s="12"/>
      <c r="P65" s="12"/>
      <c r="Q65" s="27">
        <f>AVERAGE(Q61)/SQRT(1)</f>
        <v>829.85550000000001</v>
      </c>
      <c r="R65" s="26">
        <f>AVERAGE(R60:R62)/SQRT(4)</f>
        <v>10.65</v>
      </c>
      <c r="S65" s="12"/>
      <c r="T65" s="12"/>
      <c r="U65" s="12"/>
      <c r="V65" s="27">
        <f>AVERAGE(V59:V62)/SQRT(4)</f>
        <v>676.58586750000006</v>
      </c>
      <c r="W65" s="26">
        <f>AVERAGE(W60:W62)/SQRT(4)</f>
        <v>11.2</v>
      </c>
      <c r="X65" s="12"/>
      <c r="Y65" s="12"/>
      <c r="Z65" s="12"/>
      <c r="AA65" s="27">
        <f>AVERAGE(AA59:AA62)/SQRT(4)</f>
        <v>1683.3338060000001</v>
      </c>
    </row>
    <row r="66" spans="1:27" s="6" customFormat="1">
      <c r="A66" s="66" t="s">
        <v>5</v>
      </c>
      <c r="B66" s="20">
        <v>1</v>
      </c>
      <c r="C66" s="28">
        <v>16.2</v>
      </c>
      <c r="D66" s="10">
        <v>8.4700000000000006</v>
      </c>
      <c r="E66" s="10">
        <v>8.2100000000000009</v>
      </c>
      <c r="F66" s="10">
        <v>3.51</v>
      </c>
      <c r="G66" s="23">
        <f t="shared" ref="G66:G70" si="39">(D66*E66*F66)/2</f>
        <v>122.0404185</v>
      </c>
      <c r="H66" s="28">
        <v>17.8</v>
      </c>
      <c r="I66" s="10">
        <v>12.05</v>
      </c>
      <c r="J66" s="10">
        <v>10.67</v>
      </c>
      <c r="K66" s="10">
        <v>8.0299999999999994</v>
      </c>
      <c r="L66" s="29">
        <f t="shared" ref="L66:L70" si="40">(I66*J66*K66)/2</f>
        <v>516.22260249999999</v>
      </c>
      <c r="M66" s="28">
        <v>21.3</v>
      </c>
      <c r="N66" s="10">
        <v>13.19</v>
      </c>
      <c r="O66" s="10">
        <v>11.43</v>
      </c>
      <c r="P66" s="10">
        <v>8.93</v>
      </c>
      <c r="Q66" s="29">
        <f>(N66*O66*P66)/2</f>
        <v>673.15099049999992</v>
      </c>
      <c r="R66" s="28">
        <v>22.6</v>
      </c>
      <c r="S66" s="10">
        <v>17.97</v>
      </c>
      <c r="T66" s="10">
        <v>15.56</v>
      </c>
      <c r="U66" s="10">
        <v>8.9499999999999993</v>
      </c>
      <c r="V66" s="29">
        <f t="shared" ref="V66:V69" si="41">(S66*T66*U66)/2</f>
        <v>1251.2690699999998</v>
      </c>
      <c r="W66" s="28">
        <v>25.5</v>
      </c>
      <c r="X66" s="10">
        <v>28.94</v>
      </c>
      <c r="Y66" s="10">
        <v>22.13</v>
      </c>
      <c r="Z66" s="10">
        <v>12.5</v>
      </c>
      <c r="AA66" s="29">
        <f t="shared" ref="AA66:AA69" si="42">(X66*Y66*Z66)/2</f>
        <v>4002.7637499999996</v>
      </c>
    </row>
    <row r="67" spans="1:27" s="6" customFormat="1">
      <c r="A67" s="67"/>
      <c r="B67" s="20">
        <v>2</v>
      </c>
      <c r="C67" s="28">
        <v>17.600000000000001</v>
      </c>
      <c r="D67" s="10">
        <v>9.2799999999999994</v>
      </c>
      <c r="E67" s="10">
        <v>6.2</v>
      </c>
      <c r="F67" s="10">
        <v>3.23</v>
      </c>
      <c r="G67" s="23">
        <f t="shared" si="39"/>
        <v>92.920639999999992</v>
      </c>
      <c r="H67" s="28">
        <v>17.600000000000001</v>
      </c>
      <c r="I67" s="10">
        <v>10.76</v>
      </c>
      <c r="J67" s="10">
        <v>9.89</v>
      </c>
      <c r="K67" s="10">
        <v>7.34</v>
      </c>
      <c r="L67" s="29">
        <f t="shared" si="40"/>
        <v>390.54818800000004</v>
      </c>
      <c r="M67" s="28">
        <v>20.100000000000001</v>
      </c>
      <c r="N67" s="10">
        <v>11.92</v>
      </c>
      <c r="O67" s="10">
        <v>10.53</v>
      </c>
      <c r="P67" s="10">
        <v>9.34</v>
      </c>
      <c r="Q67" s="29">
        <f>(N67*O67*P67)/2</f>
        <v>586.16719199999989</v>
      </c>
      <c r="R67" s="28">
        <v>20.2</v>
      </c>
      <c r="S67" s="10">
        <v>18.579999999999998</v>
      </c>
      <c r="T67" s="10">
        <v>15.94</v>
      </c>
      <c r="U67" s="10">
        <v>9.74</v>
      </c>
      <c r="V67" s="29">
        <f t="shared" si="41"/>
        <v>1442.3245239999999</v>
      </c>
      <c r="W67" s="28"/>
      <c r="X67" s="10"/>
      <c r="Y67" s="10"/>
      <c r="Z67" s="10"/>
      <c r="AA67" s="29" t="s">
        <v>26</v>
      </c>
    </row>
    <row r="68" spans="1:27" s="6" customFormat="1">
      <c r="A68" s="67"/>
      <c r="B68" s="20">
        <v>3</v>
      </c>
      <c r="C68" s="28">
        <v>17.899999999999999</v>
      </c>
      <c r="D68" s="10">
        <v>10.199999999999999</v>
      </c>
      <c r="E68" s="10">
        <v>7.25</v>
      </c>
      <c r="F68" s="10">
        <v>3.51</v>
      </c>
      <c r="G68" s="23">
        <f t="shared" si="39"/>
        <v>129.78224999999998</v>
      </c>
      <c r="H68" s="28">
        <v>17.600000000000001</v>
      </c>
      <c r="I68" s="10">
        <v>14.52</v>
      </c>
      <c r="J68" s="10">
        <v>13.7</v>
      </c>
      <c r="K68" s="10">
        <v>6.98</v>
      </c>
      <c r="L68" s="29">
        <f t="shared" si="40"/>
        <v>694.24475999999993</v>
      </c>
      <c r="M68" s="28">
        <v>20.399999999999999</v>
      </c>
      <c r="N68" s="10">
        <v>15.15</v>
      </c>
      <c r="O68" s="10">
        <v>13.79</v>
      </c>
      <c r="P68" s="10">
        <v>8.24</v>
      </c>
      <c r="Q68" s="29">
        <f>(N68*O68*P68)/2</f>
        <v>860.74422000000004</v>
      </c>
      <c r="R68" s="28">
        <v>22</v>
      </c>
      <c r="S68" s="10">
        <v>19.53</v>
      </c>
      <c r="T68" s="10">
        <v>15.15</v>
      </c>
      <c r="U68" s="10">
        <v>9.6999999999999993</v>
      </c>
      <c r="V68" s="29">
        <f t="shared" si="41"/>
        <v>1435.0155749999999</v>
      </c>
      <c r="W68" s="28">
        <v>25.7</v>
      </c>
      <c r="X68" s="10">
        <v>31.96</v>
      </c>
      <c r="Y68" s="10">
        <v>24.53</v>
      </c>
      <c r="Z68" s="10">
        <v>15.69</v>
      </c>
      <c r="AA68" s="29">
        <f t="shared" si="42"/>
        <v>6150.3136860000004</v>
      </c>
    </row>
    <row r="69" spans="1:27" s="6" customFormat="1">
      <c r="A69" s="67"/>
      <c r="B69" s="20">
        <v>4</v>
      </c>
      <c r="C69" s="28">
        <v>17.7</v>
      </c>
      <c r="D69" s="10">
        <v>8.36</v>
      </c>
      <c r="E69" s="10">
        <v>7.41</v>
      </c>
      <c r="F69" s="10">
        <v>5.34</v>
      </c>
      <c r="G69" s="23">
        <f t="shared" si="39"/>
        <v>165.40009199999997</v>
      </c>
      <c r="H69" s="28">
        <v>19.600000000000001</v>
      </c>
      <c r="I69" s="10">
        <v>14.67</v>
      </c>
      <c r="J69" s="10">
        <v>8.67</v>
      </c>
      <c r="K69" s="10">
        <v>6.85</v>
      </c>
      <c r="L69" s="29">
        <f t="shared" si="40"/>
        <v>435.6219825</v>
      </c>
      <c r="M69" s="28">
        <v>18.7</v>
      </c>
      <c r="N69" s="10">
        <v>14.8</v>
      </c>
      <c r="O69" s="10">
        <v>11.32</v>
      </c>
      <c r="P69" s="10">
        <v>7.57</v>
      </c>
      <c r="Q69" s="29">
        <f t="shared" ref="Q69:Q70" si="43">(N69*O69*P69)/2</f>
        <v>634.12376000000006</v>
      </c>
      <c r="R69" s="28">
        <v>20.3</v>
      </c>
      <c r="S69" s="10">
        <v>17.52</v>
      </c>
      <c r="T69" s="10">
        <v>15.95</v>
      </c>
      <c r="U69" s="10">
        <v>10.76</v>
      </c>
      <c r="V69" s="29">
        <f t="shared" si="41"/>
        <v>1503.4087199999997</v>
      </c>
      <c r="W69" s="28">
        <v>21.7</v>
      </c>
      <c r="X69" s="10">
        <v>26.12</v>
      </c>
      <c r="Y69" s="10">
        <v>21.67</v>
      </c>
      <c r="Z69" s="10">
        <v>12.53</v>
      </c>
      <c r="AA69" s="29">
        <f t="shared" si="42"/>
        <v>3546.1178060000007</v>
      </c>
    </row>
    <row r="70" spans="1:27" s="6" customFormat="1">
      <c r="A70" s="67"/>
      <c r="B70" s="20">
        <v>5</v>
      </c>
      <c r="C70" s="28">
        <v>16.600000000000001</v>
      </c>
      <c r="D70" s="10">
        <v>9.27</v>
      </c>
      <c r="E70" s="10">
        <v>7.59</v>
      </c>
      <c r="F70" s="10">
        <v>4.62</v>
      </c>
      <c r="G70" s="23">
        <f t="shared" si="39"/>
        <v>162.52998299999999</v>
      </c>
      <c r="H70" s="28">
        <v>18.3</v>
      </c>
      <c r="I70" s="10">
        <v>13.02</v>
      </c>
      <c r="J70" s="10">
        <v>10.69</v>
      </c>
      <c r="K70" s="10">
        <v>6.62</v>
      </c>
      <c r="L70" s="29">
        <f t="shared" si="40"/>
        <v>460.69837799999999</v>
      </c>
      <c r="M70" s="28">
        <v>20.100000000000001</v>
      </c>
      <c r="N70" s="10">
        <v>16.11</v>
      </c>
      <c r="O70" s="10">
        <v>15.15</v>
      </c>
      <c r="P70" s="10">
        <v>8.5</v>
      </c>
      <c r="Q70" s="29">
        <f t="shared" si="43"/>
        <v>1037.2826250000001</v>
      </c>
      <c r="R70" s="28"/>
      <c r="S70" s="10"/>
      <c r="T70" s="10"/>
      <c r="U70" s="10"/>
      <c r="V70" s="29" t="s">
        <v>26</v>
      </c>
      <c r="W70" s="28"/>
      <c r="X70" s="10"/>
      <c r="Y70" s="10"/>
      <c r="Z70" s="10"/>
      <c r="AA70" s="29" t="s">
        <v>26</v>
      </c>
    </row>
    <row r="71" spans="1:27" s="13" customFormat="1">
      <c r="A71" s="15" t="s">
        <v>0</v>
      </c>
      <c r="B71" s="19"/>
      <c r="C71" s="26">
        <f>AVERAGE(C66:C70)</f>
        <v>17.2</v>
      </c>
      <c r="D71" s="12"/>
      <c r="E71" s="12"/>
      <c r="F71" s="12"/>
      <c r="G71" s="22">
        <f>AVERAGE(G66:G70)</f>
        <v>134.53467669999998</v>
      </c>
      <c r="H71" s="26">
        <f>AVERAGE(H66:H70)</f>
        <v>18.18</v>
      </c>
      <c r="I71" s="12"/>
      <c r="J71" s="12"/>
      <c r="K71" s="12"/>
      <c r="L71" s="27">
        <f>AVERAGE(L66:L70)</f>
        <v>499.46718219999991</v>
      </c>
      <c r="M71" s="26">
        <f>AVERAGE(M67:M70)</f>
        <v>19.825000000000003</v>
      </c>
      <c r="N71" s="12"/>
      <c r="O71" s="12"/>
      <c r="P71" s="12"/>
      <c r="Q71" s="27">
        <f>AVERAGE(Q66:Q70)</f>
        <v>758.29375749999997</v>
      </c>
      <c r="R71" s="26">
        <f>AVERAGE(R66:R70)</f>
        <v>21.274999999999999</v>
      </c>
      <c r="S71" s="12"/>
      <c r="T71" s="12"/>
      <c r="U71" s="12"/>
      <c r="V71" s="27">
        <f>AVERAGE(V66:V70)</f>
        <v>1408.0044722499997</v>
      </c>
      <c r="W71" s="26">
        <f>AVERAGE(W66:W70)</f>
        <v>24.3</v>
      </c>
      <c r="X71" s="12"/>
      <c r="Y71" s="12"/>
      <c r="Z71" s="12"/>
      <c r="AA71" s="27">
        <f>AVERAGE(AA66:AA70)</f>
        <v>4566.3984140000002</v>
      </c>
    </row>
    <row r="72" spans="1:27" s="13" customFormat="1">
      <c r="A72" s="15" t="s">
        <v>1</v>
      </c>
      <c r="B72" s="19"/>
      <c r="C72" s="26">
        <f>AVERAGE(C66:C70)/SQRT(5)</f>
        <v>7.6920738425992763</v>
      </c>
      <c r="D72" s="12"/>
      <c r="E72" s="12"/>
      <c r="F72" s="12"/>
      <c r="G72" s="22">
        <f>AVERAGE(G66:G70)/SQRT(5)</f>
        <v>60.165736486431406</v>
      </c>
      <c r="H72" s="26">
        <f>AVERAGE(H66:H70)/SQRT(5)</f>
        <v>8.1303431661892347</v>
      </c>
      <c r="I72" s="12"/>
      <c r="J72" s="12"/>
      <c r="K72" s="12"/>
      <c r="L72" s="27">
        <f>AVERAGE(L66:L70)/SQRT(5)</f>
        <v>223.36851438589454</v>
      </c>
      <c r="M72" s="26">
        <f>AVERAGE(M67:M70)/SQRT(5)</f>
        <v>8.8660095307866662</v>
      </c>
      <c r="N72" s="12"/>
      <c r="O72" s="12"/>
      <c r="P72" s="12"/>
      <c r="Q72" s="27">
        <f>AVERAGE(Q66:Q70)/SQRT(5)</f>
        <v>339.11927773674819</v>
      </c>
      <c r="R72" s="26">
        <f>AVERAGE(R66:R70)/SQRT(5)</f>
        <v>9.5144692442616048</v>
      </c>
      <c r="S72" s="12"/>
      <c r="T72" s="12"/>
      <c r="U72" s="12"/>
      <c r="V72" s="27">
        <f>AVERAGE(V66:V70)/SQRT(5)</f>
        <v>629.67874251494311</v>
      </c>
      <c r="W72" s="26">
        <f>AVERAGE(W66:W70)/SQRT(5)</f>
        <v>10.867290370648977</v>
      </c>
      <c r="X72" s="12"/>
      <c r="Y72" s="12"/>
      <c r="Z72" s="12"/>
      <c r="AA72" s="27">
        <f>AVERAGE(AA66:AA70)/SQRT(5)</f>
        <v>2042.1554532102455</v>
      </c>
    </row>
    <row r="74" spans="1:27">
      <c r="Q74" s="32" t="s">
        <v>3</v>
      </c>
      <c r="V74" s="32" t="s">
        <v>4</v>
      </c>
      <c r="AA74" s="32" t="s">
        <v>4</v>
      </c>
    </row>
  </sheetData>
  <mergeCells count="15">
    <mergeCell ref="A66:A70"/>
    <mergeCell ref="A24:A28"/>
    <mergeCell ref="A31:A35"/>
    <mergeCell ref="A38:A42"/>
    <mergeCell ref="A45:A49"/>
    <mergeCell ref="A52:A56"/>
    <mergeCell ref="W1:AA1"/>
    <mergeCell ref="R1:V1"/>
    <mergeCell ref="M1:Q1"/>
    <mergeCell ref="H1:L1"/>
    <mergeCell ref="A59:A63"/>
    <mergeCell ref="A3:A7"/>
    <mergeCell ref="A10:A14"/>
    <mergeCell ref="A17:A21"/>
    <mergeCell ref="C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7"/>
  <sheetViews>
    <sheetView topLeftCell="A26" workbookViewId="0">
      <selection activeCell="G4" sqref="G4"/>
    </sheetView>
  </sheetViews>
  <sheetFormatPr baseColWidth="10" defaultColWidth="8.7265625" defaultRowHeight="14.5"/>
  <cols>
    <col min="1" max="1" width="12.6328125" customWidth="1"/>
  </cols>
  <sheetData>
    <row r="1" spans="1:13" s="7" customFormat="1">
      <c r="A1" s="74" t="s">
        <v>36</v>
      </c>
      <c r="B1" s="74" t="s">
        <v>15</v>
      </c>
      <c r="C1" s="73" t="s">
        <v>37</v>
      </c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 s="7" customFormat="1">
      <c r="A2" s="74"/>
      <c r="B2" s="74"/>
      <c r="C2" s="8">
        <v>0</v>
      </c>
      <c r="D2" s="8">
        <v>1</v>
      </c>
      <c r="E2" s="8">
        <v>2</v>
      </c>
      <c r="F2" s="8">
        <v>3</v>
      </c>
      <c r="G2" s="8">
        <v>4</v>
      </c>
      <c r="H2" s="8">
        <v>5</v>
      </c>
      <c r="I2" s="8">
        <v>6</v>
      </c>
      <c r="J2" s="8">
        <v>7</v>
      </c>
      <c r="K2" s="8">
        <v>8</v>
      </c>
      <c r="L2" s="8">
        <v>9</v>
      </c>
      <c r="M2" s="8">
        <v>10</v>
      </c>
    </row>
    <row r="3" spans="1:13" s="3" customFormat="1">
      <c r="A3" s="71" t="s">
        <v>35</v>
      </c>
      <c r="B3" s="1">
        <v>1</v>
      </c>
      <c r="C3" s="2">
        <v>36.5</v>
      </c>
      <c r="D3" s="2">
        <v>42</v>
      </c>
      <c r="E3" s="2">
        <v>40.9</v>
      </c>
      <c r="F3" s="2">
        <v>42.4</v>
      </c>
      <c r="G3" s="2">
        <v>42.1</v>
      </c>
      <c r="H3" s="2">
        <v>41.8</v>
      </c>
      <c r="I3" s="2">
        <v>41.4</v>
      </c>
      <c r="J3" s="2">
        <v>41.3</v>
      </c>
      <c r="K3" s="2">
        <v>41.2</v>
      </c>
      <c r="L3" s="2">
        <v>41</v>
      </c>
      <c r="M3" s="2">
        <v>41</v>
      </c>
    </row>
    <row r="4" spans="1:13" s="3" customFormat="1">
      <c r="A4" s="72"/>
      <c r="B4" s="1">
        <v>2</v>
      </c>
      <c r="C4" s="2">
        <v>34</v>
      </c>
      <c r="D4" s="2">
        <v>36.200000000000003</v>
      </c>
      <c r="E4" s="2">
        <v>36.299999999999997</v>
      </c>
      <c r="F4" s="2">
        <v>36.9</v>
      </c>
      <c r="G4" s="2">
        <v>35.6</v>
      </c>
      <c r="H4" s="2">
        <v>35.5</v>
      </c>
      <c r="I4" s="2">
        <v>36.4</v>
      </c>
      <c r="J4" s="2">
        <v>35.700000000000003</v>
      </c>
      <c r="K4" s="2">
        <v>36.9</v>
      </c>
      <c r="L4" s="2">
        <v>36.299999999999997</v>
      </c>
      <c r="M4" s="2">
        <v>37.1</v>
      </c>
    </row>
    <row r="5" spans="1:13" s="3" customFormat="1">
      <c r="A5" s="72"/>
      <c r="B5" s="1">
        <v>3</v>
      </c>
      <c r="C5" s="2">
        <v>32.799999999999997</v>
      </c>
      <c r="D5" s="2">
        <v>41.5</v>
      </c>
      <c r="E5" s="2">
        <v>44</v>
      </c>
      <c r="F5" s="2">
        <v>44.3</v>
      </c>
      <c r="G5" s="2">
        <v>43.5</v>
      </c>
      <c r="H5" s="2">
        <v>45.1</v>
      </c>
      <c r="I5" s="2">
        <v>44.4</v>
      </c>
      <c r="J5" s="2">
        <v>44.9</v>
      </c>
      <c r="K5" s="2">
        <v>45.1</v>
      </c>
      <c r="L5" s="2">
        <v>45.2</v>
      </c>
      <c r="M5" s="2">
        <v>45.3</v>
      </c>
    </row>
    <row r="6" spans="1:13" s="3" customFormat="1">
      <c r="A6" s="72"/>
      <c r="B6" s="1">
        <v>4</v>
      </c>
      <c r="C6" s="2">
        <v>35</v>
      </c>
      <c r="D6" s="2">
        <v>42</v>
      </c>
      <c r="E6" s="2">
        <v>42.5</v>
      </c>
      <c r="F6" s="2">
        <v>43</v>
      </c>
      <c r="G6" s="2">
        <v>43</v>
      </c>
      <c r="H6" s="2">
        <v>43.3</v>
      </c>
      <c r="I6" s="2">
        <v>43.3</v>
      </c>
      <c r="J6" s="2">
        <v>43.4</v>
      </c>
      <c r="K6" s="2">
        <v>43.3</v>
      </c>
      <c r="L6" s="2">
        <v>43.7</v>
      </c>
      <c r="M6" s="2">
        <v>43.9</v>
      </c>
    </row>
    <row r="7" spans="1:13" s="3" customFormat="1">
      <c r="A7" s="72"/>
      <c r="B7" s="1">
        <v>5</v>
      </c>
      <c r="C7" s="2">
        <v>34.700000000000003</v>
      </c>
      <c r="D7" s="2">
        <v>41.3</v>
      </c>
      <c r="E7" s="2">
        <v>42.1</v>
      </c>
      <c r="F7" s="2">
        <v>42.4</v>
      </c>
      <c r="G7" s="2">
        <v>42.5</v>
      </c>
      <c r="H7" s="2">
        <v>42.8</v>
      </c>
      <c r="I7" s="2">
        <v>42.8</v>
      </c>
      <c r="J7" s="2">
        <v>43</v>
      </c>
      <c r="K7" s="2">
        <v>43.2</v>
      </c>
      <c r="L7" s="2">
        <v>43.1</v>
      </c>
      <c r="M7" s="2">
        <v>43.1</v>
      </c>
    </row>
    <row r="8" spans="1:13" s="6" customFormat="1">
      <c r="A8" s="75" t="s">
        <v>34</v>
      </c>
      <c r="B8" s="4">
        <v>1</v>
      </c>
      <c r="C8" s="5">
        <v>35</v>
      </c>
      <c r="D8" s="5">
        <v>38.700000000000003</v>
      </c>
      <c r="E8" s="5">
        <v>39.799999999999997</v>
      </c>
      <c r="F8" s="5">
        <v>40</v>
      </c>
      <c r="G8" s="5">
        <v>40.4</v>
      </c>
      <c r="H8" s="5">
        <v>40.6</v>
      </c>
      <c r="I8" s="5">
        <v>40.700000000000003</v>
      </c>
      <c r="J8" s="5">
        <v>40.700000000000003</v>
      </c>
      <c r="K8" s="5">
        <v>42.7</v>
      </c>
      <c r="L8" s="5">
        <v>42.8</v>
      </c>
      <c r="M8" s="5">
        <v>42.7</v>
      </c>
    </row>
    <row r="9" spans="1:13" s="6" customFormat="1">
      <c r="A9" s="76"/>
      <c r="B9" s="4">
        <v>2</v>
      </c>
      <c r="C9" s="5">
        <v>33.799999999999997</v>
      </c>
      <c r="D9" s="5">
        <v>45.5</v>
      </c>
      <c r="E9" s="5">
        <v>46.5</v>
      </c>
      <c r="F9" s="5">
        <v>47</v>
      </c>
      <c r="G9" s="5">
        <v>47.9</v>
      </c>
      <c r="H9" s="5">
        <v>47.8</v>
      </c>
      <c r="I9" s="5">
        <v>47.9</v>
      </c>
      <c r="J9" s="5">
        <v>48.2</v>
      </c>
      <c r="K9" s="5">
        <v>47.7</v>
      </c>
      <c r="L9" s="5">
        <v>48.4</v>
      </c>
      <c r="M9" s="5">
        <v>48.5</v>
      </c>
    </row>
    <row r="10" spans="1:13" s="6" customFormat="1">
      <c r="A10" s="76"/>
      <c r="B10" s="4">
        <v>3</v>
      </c>
      <c r="C10" s="5">
        <v>32.6</v>
      </c>
      <c r="D10" s="5">
        <v>39.6</v>
      </c>
      <c r="E10" s="5">
        <v>40</v>
      </c>
      <c r="F10" s="5">
        <v>39.9</v>
      </c>
      <c r="G10" s="5">
        <v>39.9</v>
      </c>
      <c r="H10" s="5">
        <v>40</v>
      </c>
      <c r="I10" s="5">
        <v>40</v>
      </c>
      <c r="J10" s="5">
        <v>39.799999999999997</v>
      </c>
      <c r="K10" s="5">
        <v>40</v>
      </c>
      <c r="L10" s="5">
        <v>39.9</v>
      </c>
      <c r="M10" s="5">
        <v>40</v>
      </c>
    </row>
    <row r="11" spans="1:13" s="6" customFormat="1">
      <c r="A11" s="76"/>
      <c r="B11" s="4">
        <v>4</v>
      </c>
      <c r="C11" s="5">
        <v>35.5</v>
      </c>
      <c r="D11" s="5">
        <v>42.5</v>
      </c>
      <c r="E11" s="5">
        <v>43.9</v>
      </c>
      <c r="F11" s="5">
        <v>43.9</v>
      </c>
      <c r="G11" s="5">
        <v>44.1</v>
      </c>
      <c r="H11" s="5">
        <v>44.4</v>
      </c>
      <c r="I11" s="5">
        <v>44.3</v>
      </c>
      <c r="J11" s="5">
        <v>44</v>
      </c>
      <c r="K11" s="5">
        <v>44.4</v>
      </c>
      <c r="L11" s="5">
        <v>44.3</v>
      </c>
      <c r="M11" s="5">
        <v>44</v>
      </c>
    </row>
    <row r="12" spans="1:13" s="6" customFormat="1">
      <c r="A12" s="76"/>
      <c r="B12" s="4">
        <v>5</v>
      </c>
      <c r="C12" s="5">
        <v>30.1</v>
      </c>
      <c r="D12" s="5">
        <v>45.5</v>
      </c>
      <c r="E12" s="5">
        <v>46.9</v>
      </c>
      <c r="F12" s="5">
        <v>47.2</v>
      </c>
      <c r="G12" s="5">
        <v>47.1</v>
      </c>
      <c r="H12" s="5">
        <v>47.5</v>
      </c>
      <c r="I12" s="5">
        <v>47</v>
      </c>
      <c r="J12" s="5">
        <v>47.1</v>
      </c>
      <c r="K12" s="5">
        <v>43.7</v>
      </c>
      <c r="L12" s="5">
        <v>43.6</v>
      </c>
      <c r="M12" s="5">
        <v>43.5</v>
      </c>
    </row>
    <row r="13" spans="1:13" s="3" customFormat="1">
      <c r="A13" s="71" t="s">
        <v>33</v>
      </c>
      <c r="B13" s="1">
        <v>1</v>
      </c>
      <c r="C13" s="2">
        <v>31.2</v>
      </c>
      <c r="D13" s="2">
        <v>44.5</v>
      </c>
      <c r="E13" s="2">
        <v>45.8</v>
      </c>
      <c r="F13" s="2">
        <v>46.7</v>
      </c>
      <c r="G13" s="2">
        <v>46.9</v>
      </c>
      <c r="H13" s="2">
        <v>47.4</v>
      </c>
      <c r="I13" s="2">
        <v>47.7</v>
      </c>
      <c r="J13" s="2">
        <v>47.5</v>
      </c>
      <c r="K13" s="2">
        <v>47.4</v>
      </c>
      <c r="L13" s="2">
        <v>47.5</v>
      </c>
      <c r="M13" s="2">
        <v>47.6</v>
      </c>
    </row>
    <row r="14" spans="1:13" s="3" customFormat="1">
      <c r="A14" s="72"/>
      <c r="B14" s="1">
        <v>2</v>
      </c>
      <c r="C14" s="2">
        <v>32.6</v>
      </c>
      <c r="D14" s="2">
        <v>37.9</v>
      </c>
      <c r="E14" s="2">
        <v>39.200000000000003</v>
      </c>
      <c r="F14" s="2">
        <v>40.299999999999997</v>
      </c>
      <c r="G14" s="2">
        <v>40.9</v>
      </c>
      <c r="H14" s="2">
        <v>41.2</v>
      </c>
      <c r="I14" s="2">
        <v>41.3</v>
      </c>
      <c r="J14" s="2">
        <v>40.700000000000003</v>
      </c>
      <c r="K14" s="2">
        <v>41.4</v>
      </c>
      <c r="L14" s="2">
        <v>41.7</v>
      </c>
      <c r="M14" s="2">
        <v>42.3</v>
      </c>
    </row>
    <row r="15" spans="1:13" s="3" customFormat="1">
      <c r="A15" s="72"/>
      <c r="B15" s="1">
        <v>3</v>
      </c>
      <c r="C15" s="2">
        <v>32.5</v>
      </c>
      <c r="D15" s="2">
        <v>50.4</v>
      </c>
      <c r="E15" s="2">
        <v>48.5</v>
      </c>
      <c r="F15" s="2">
        <v>47.2</v>
      </c>
      <c r="G15" s="2">
        <v>46</v>
      </c>
      <c r="H15" s="2">
        <v>45.8</v>
      </c>
      <c r="I15" s="2">
        <v>45.9</v>
      </c>
      <c r="J15" s="2">
        <v>45.2</v>
      </c>
      <c r="K15" s="2">
        <v>45.9</v>
      </c>
      <c r="L15" s="2">
        <v>46.3</v>
      </c>
      <c r="M15" s="2">
        <v>47.2</v>
      </c>
    </row>
    <row r="16" spans="1:13" s="3" customFormat="1">
      <c r="A16" s="72"/>
      <c r="B16" s="1">
        <v>4</v>
      </c>
      <c r="C16" s="2">
        <v>33.299999999999997</v>
      </c>
      <c r="D16" s="2">
        <v>36</v>
      </c>
      <c r="E16" s="2">
        <v>57.1</v>
      </c>
      <c r="F16" s="2">
        <v>57.1</v>
      </c>
      <c r="G16" s="2">
        <v>57.7</v>
      </c>
      <c r="H16" s="2">
        <v>55.3</v>
      </c>
      <c r="I16" s="2">
        <v>59.3</v>
      </c>
      <c r="J16" s="2">
        <v>58.6</v>
      </c>
      <c r="K16" s="2">
        <v>58.9</v>
      </c>
      <c r="L16" s="2">
        <v>60.1</v>
      </c>
      <c r="M16" s="2">
        <v>62</v>
      </c>
    </row>
    <row r="17" spans="1:13" s="3" customFormat="1">
      <c r="A17" s="72"/>
      <c r="B17" s="1">
        <v>5</v>
      </c>
      <c r="C17" s="2">
        <v>36</v>
      </c>
      <c r="D17" s="2">
        <v>41.1</v>
      </c>
      <c r="E17" s="2">
        <v>41.1</v>
      </c>
      <c r="F17" s="2">
        <v>41.6</v>
      </c>
      <c r="G17" s="2">
        <v>41.9</v>
      </c>
      <c r="H17" s="2">
        <v>41.9</v>
      </c>
      <c r="I17" s="2">
        <v>42</v>
      </c>
      <c r="J17" s="2">
        <v>41.9</v>
      </c>
      <c r="K17" s="2">
        <v>41.8</v>
      </c>
      <c r="L17" s="2">
        <v>42.5</v>
      </c>
      <c r="M17" s="2">
        <v>42.2</v>
      </c>
    </row>
    <row r="18" spans="1:13" s="6" customFormat="1">
      <c r="A18" s="75" t="s">
        <v>32</v>
      </c>
      <c r="B18" s="4">
        <v>1</v>
      </c>
      <c r="C18" s="5">
        <v>37.1</v>
      </c>
      <c r="D18" s="5">
        <v>60.7</v>
      </c>
      <c r="E18" s="5">
        <v>56.3</v>
      </c>
      <c r="F18" s="5">
        <v>60.8</v>
      </c>
      <c r="G18" s="5">
        <v>61.7</v>
      </c>
      <c r="H18" s="5">
        <v>61.5</v>
      </c>
      <c r="I18" s="5">
        <v>62.3</v>
      </c>
      <c r="J18" s="5">
        <v>61.6</v>
      </c>
      <c r="K18" s="5">
        <v>60.8</v>
      </c>
      <c r="L18" s="5">
        <v>61.2</v>
      </c>
      <c r="M18" s="5">
        <v>61.3</v>
      </c>
    </row>
    <row r="19" spans="1:13" s="6" customFormat="1">
      <c r="A19" s="76"/>
      <c r="B19" s="4">
        <v>2</v>
      </c>
      <c r="C19" s="5">
        <v>35.6</v>
      </c>
      <c r="D19" s="5">
        <v>46.1</v>
      </c>
      <c r="E19" s="5">
        <v>50.2</v>
      </c>
      <c r="F19" s="5">
        <v>50.1</v>
      </c>
      <c r="G19" s="5">
        <v>50.1</v>
      </c>
      <c r="H19" s="5">
        <v>50</v>
      </c>
      <c r="I19" s="5">
        <v>49.9</v>
      </c>
      <c r="J19" s="5">
        <v>49.8</v>
      </c>
      <c r="K19" s="5">
        <v>49.5</v>
      </c>
      <c r="L19" s="5">
        <v>49.5</v>
      </c>
      <c r="M19" s="5">
        <v>49.6</v>
      </c>
    </row>
    <row r="20" spans="1:13" s="6" customFormat="1">
      <c r="A20" s="76"/>
      <c r="B20" s="4">
        <v>3</v>
      </c>
      <c r="C20" s="5">
        <v>36.5</v>
      </c>
      <c r="D20" s="5">
        <v>55.2</v>
      </c>
      <c r="E20" s="5">
        <v>56.3</v>
      </c>
      <c r="F20" s="5">
        <v>57.9</v>
      </c>
      <c r="G20" s="5">
        <v>50.7</v>
      </c>
      <c r="H20" s="5">
        <v>50.4</v>
      </c>
      <c r="I20" s="5">
        <v>50.1</v>
      </c>
      <c r="J20" s="5">
        <v>50.2</v>
      </c>
      <c r="K20" s="5">
        <v>50.3</v>
      </c>
      <c r="L20" s="5">
        <v>50</v>
      </c>
      <c r="M20" s="5">
        <v>49.5</v>
      </c>
    </row>
    <row r="21" spans="1:13" s="6" customFormat="1">
      <c r="A21" s="76"/>
      <c r="B21" s="4">
        <v>4</v>
      </c>
      <c r="C21" s="5">
        <v>35.5</v>
      </c>
      <c r="D21" s="5">
        <v>47.5</v>
      </c>
      <c r="E21" s="5">
        <v>48.7</v>
      </c>
      <c r="F21" s="5">
        <v>49.2</v>
      </c>
      <c r="G21" s="5">
        <v>49.4</v>
      </c>
      <c r="H21" s="5">
        <v>49</v>
      </c>
      <c r="I21" s="5">
        <v>48.9</v>
      </c>
      <c r="J21" s="5">
        <v>47.3</v>
      </c>
      <c r="K21" s="5">
        <v>46.9</v>
      </c>
      <c r="L21" s="5">
        <v>46.5</v>
      </c>
      <c r="M21" s="5">
        <v>46.4</v>
      </c>
    </row>
    <row r="22" spans="1:13" s="6" customFormat="1">
      <c r="A22" s="76"/>
      <c r="B22" s="4">
        <v>5</v>
      </c>
      <c r="C22" s="5">
        <v>33.4</v>
      </c>
      <c r="D22" s="5">
        <v>47.9</v>
      </c>
      <c r="E22" s="5">
        <v>49.1</v>
      </c>
      <c r="F22" s="5">
        <v>49.3</v>
      </c>
      <c r="G22" s="5">
        <v>50.8</v>
      </c>
      <c r="H22" s="5">
        <v>50.9</v>
      </c>
      <c r="I22" s="5">
        <v>52.2</v>
      </c>
      <c r="J22" s="5">
        <v>51.8</v>
      </c>
      <c r="K22" s="5">
        <v>50.2</v>
      </c>
      <c r="L22" s="5">
        <v>50.6</v>
      </c>
      <c r="M22" s="5">
        <v>49.9</v>
      </c>
    </row>
    <row r="23" spans="1:13" s="3" customFormat="1">
      <c r="A23" s="71" t="s">
        <v>31</v>
      </c>
      <c r="B23" s="1">
        <v>1</v>
      </c>
      <c r="C23" s="2">
        <v>35.1</v>
      </c>
      <c r="D23" s="2">
        <v>51.8</v>
      </c>
      <c r="E23" s="2">
        <v>53.7</v>
      </c>
      <c r="F23" s="2">
        <v>54.7</v>
      </c>
      <c r="G23" s="2">
        <v>55.1</v>
      </c>
      <c r="H23" s="2">
        <v>56.4</v>
      </c>
      <c r="I23" s="2">
        <v>57.4</v>
      </c>
      <c r="J23" s="2">
        <v>57.5</v>
      </c>
      <c r="K23" s="2">
        <v>56.3</v>
      </c>
      <c r="L23" s="2">
        <v>56.9</v>
      </c>
      <c r="M23" s="2">
        <v>56.8</v>
      </c>
    </row>
    <row r="24" spans="1:13" s="3" customFormat="1">
      <c r="A24" s="72"/>
      <c r="B24" s="1">
        <v>2</v>
      </c>
      <c r="C24" s="2">
        <v>36.299999999999997</v>
      </c>
      <c r="D24" s="2">
        <v>45.7</v>
      </c>
      <c r="E24" s="2">
        <v>46.8</v>
      </c>
      <c r="F24" s="2">
        <v>47</v>
      </c>
      <c r="G24" s="2">
        <v>46.9</v>
      </c>
      <c r="H24" s="2">
        <v>47.1</v>
      </c>
      <c r="I24" s="2">
        <v>47.2</v>
      </c>
      <c r="J24" s="2">
        <v>47.1</v>
      </c>
      <c r="K24" s="2">
        <v>47.1</v>
      </c>
      <c r="L24" s="2">
        <v>47</v>
      </c>
      <c r="M24" s="2">
        <v>47.1</v>
      </c>
    </row>
    <row r="25" spans="1:13" s="3" customFormat="1">
      <c r="A25" s="72"/>
      <c r="B25" s="1">
        <v>3</v>
      </c>
      <c r="C25" s="2">
        <v>33.1</v>
      </c>
      <c r="D25" s="2">
        <v>35.700000000000003</v>
      </c>
      <c r="E25" s="2">
        <v>36.6</v>
      </c>
      <c r="F25" s="2">
        <v>37</v>
      </c>
      <c r="G25" s="2">
        <v>37.700000000000003</v>
      </c>
      <c r="H25" s="2">
        <v>38</v>
      </c>
      <c r="I25" s="2">
        <v>37.6</v>
      </c>
      <c r="J25" s="2">
        <v>37.6</v>
      </c>
      <c r="K25" s="2">
        <v>37.799999999999997</v>
      </c>
      <c r="L25" s="2">
        <v>38.4</v>
      </c>
      <c r="M25" s="2">
        <v>39.1</v>
      </c>
    </row>
    <row r="26" spans="1:13" s="3" customFormat="1">
      <c r="A26" s="72"/>
      <c r="B26" s="1">
        <v>4</v>
      </c>
      <c r="C26" s="2">
        <v>35.299999999999997</v>
      </c>
      <c r="D26" s="2">
        <v>42.7</v>
      </c>
      <c r="E26" s="2">
        <v>43.5</v>
      </c>
      <c r="F26" s="2">
        <v>43.4</v>
      </c>
      <c r="G26" s="2">
        <v>45.3</v>
      </c>
      <c r="H26" s="2">
        <v>45.1</v>
      </c>
      <c r="I26" s="2">
        <v>45</v>
      </c>
      <c r="J26" s="2">
        <v>45</v>
      </c>
      <c r="K26" s="2">
        <v>44.9</v>
      </c>
      <c r="L26" s="2">
        <v>45.1</v>
      </c>
      <c r="M26" s="2">
        <v>45</v>
      </c>
    </row>
    <row r="27" spans="1:13" s="3" customFormat="1">
      <c r="A27" s="72"/>
      <c r="B27" s="1">
        <v>5</v>
      </c>
      <c r="C27" s="2">
        <v>35.4</v>
      </c>
      <c r="D27" s="2">
        <v>49.6</v>
      </c>
      <c r="E27" s="2">
        <v>51</v>
      </c>
      <c r="F27" s="2">
        <v>50.6</v>
      </c>
      <c r="G27" s="2">
        <v>51.2</v>
      </c>
      <c r="H27" s="2">
        <v>50.9</v>
      </c>
      <c r="I27" s="2">
        <v>51.2</v>
      </c>
      <c r="J27" s="2">
        <v>50.8</v>
      </c>
      <c r="K27" s="2">
        <v>50.6</v>
      </c>
      <c r="L27" s="2">
        <v>50.4</v>
      </c>
      <c r="M27" s="2">
        <v>50.4</v>
      </c>
    </row>
    <row r="28" spans="1:13" s="6" customFormat="1">
      <c r="A28" s="75" t="s">
        <v>27</v>
      </c>
      <c r="B28" s="4">
        <v>1</v>
      </c>
      <c r="C28" s="5">
        <v>36.9</v>
      </c>
      <c r="D28" s="5">
        <v>51.1</v>
      </c>
      <c r="E28" s="5">
        <v>53.7</v>
      </c>
      <c r="F28" s="5">
        <v>57.1</v>
      </c>
      <c r="G28" s="5">
        <v>55.3</v>
      </c>
      <c r="H28" s="5">
        <v>47.9</v>
      </c>
      <c r="I28" s="5">
        <v>58.5</v>
      </c>
      <c r="J28" s="5">
        <v>57.3</v>
      </c>
      <c r="K28" s="5">
        <v>57.5</v>
      </c>
      <c r="L28" s="5">
        <v>57.3</v>
      </c>
      <c r="M28" s="5">
        <v>57.1</v>
      </c>
    </row>
    <row r="29" spans="1:13" s="6" customFormat="1">
      <c r="A29" s="76"/>
      <c r="B29" s="4">
        <v>2</v>
      </c>
      <c r="C29" s="5">
        <v>35.9</v>
      </c>
      <c r="D29" s="5">
        <v>45.7</v>
      </c>
      <c r="E29" s="5">
        <v>46.4</v>
      </c>
      <c r="F29" s="5">
        <v>47.4</v>
      </c>
      <c r="G29" s="5">
        <v>47.8</v>
      </c>
      <c r="H29" s="5">
        <v>48.4</v>
      </c>
      <c r="I29" s="5">
        <v>47.9</v>
      </c>
      <c r="J29" s="5">
        <v>47.9</v>
      </c>
      <c r="K29" s="5">
        <v>47.9</v>
      </c>
      <c r="L29" s="5">
        <v>48.5</v>
      </c>
      <c r="M29" s="5">
        <v>48.6</v>
      </c>
    </row>
    <row r="30" spans="1:13" s="6" customFormat="1">
      <c r="A30" s="76"/>
      <c r="B30" s="4">
        <v>3</v>
      </c>
      <c r="C30" s="5">
        <v>36.5</v>
      </c>
      <c r="D30" s="5">
        <v>47.1</v>
      </c>
      <c r="E30" s="5">
        <v>46.1</v>
      </c>
      <c r="F30" s="5">
        <v>44.9</v>
      </c>
      <c r="G30" s="5">
        <v>44.8</v>
      </c>
      <c r="H30" s="5">
        <v>45.3</v>
      </c>
      <c r="I30" s="5">
        <v>45.3</v>
      </c>
      <c r="J30" s="5">
        <v>45.2</v>
      </c>
      <c r="K30" s="5">
        <v>45.6</v>
      </c>
      <c r="L30" s="5">
        <v>45.8</v>
      </c>
      <c r="M30" s="5">
        <v>46.4</v>
      </c>
    </row>
    <row r="31" spans="1:13" s="6" customFormat="1">
      <c r="A31" s="76"/>
      <c r="B31" s="4">
        <v>4</v>
      </c>
      <c r="C31" s="5">
        <v>36.700000000000003</v>
      </c>
      <c r="D31" s="5">
        <v>46</v>
      </c>
      <c r="E31" s="5">
        <v>47</v>
      </c>
      <c r="F31" s="5">
        <v>47.9</v>
      </c>
      <c r="G31" s="5">
        <v>50.3</v>
      </c>
      <c r="H31" s="5">
        <v>50.1</v>
      </c>
      <c r="I31" s="5">
        <v>49.7</v>
      </c>
      <c r="J31" s="5">
        <v>50.3</v>
      </c>
      <c r="K31" s="5">
        <v>50.2</v>
      </c>
      <c r="L31" s="5">
        <v>49.7</v>
      </c>
      <c r="M31" s="5">
        <v>50</v>
      </c>
    </row>
    <row r="32" spans="1:13" s="6" customFormat="1">
      <c r="A32" s="76"/>
      <c r="B32" s="4">
        <v>5</v>
      </c>
      <c r="C32" s="5">
        <v>31.1</v>
      </c>
      <c r="D32" s="5">
        <v>40.5</v>
      </c>
      <c r="E32" s="5">
        <v>41.1</v>
      </c>
      <c r="F32" s="5">
        <v>41.6</v>
      </c>
      <c r="G32" s="5">
        <v>41.5</v>
      </c>
      <c r="H32" s="5">
        <v>41.9</v>
      </c>
      <c r="I32" s="5">
        <v>41.8</v>
      </c>
      <c r="J32" s="5">
        <v>42.2</v>
      </c>
      <c r="K32" s="5">
        <v>42.5</v>
      </c>
      <c r="L32" s="5">
        <v>42.4</v>
      </c>
      <c r="M32" s="5">
        <v>42.6</v>
      </c>
    </row>
    <row r="33" spans="1:13" s="3" customFormat="1">
      <c r="A33" s="71" t="s">
        <v>28</v>
      </c>
      <c r="B33" s="1">
        <v>1</v>
      </c>
      <c r="C33" s="2">
        <v>30.5</v>
      </c>
      <c r="D33" s="2">
        <v>51.2</v>
      </c>
      <c r="E33" s="2">
        <v>54.1</v>
      </c>
      <c r="F33" s="2">
        <v>53.3</v>
      </c>
      <c r="G33" s="2">
        <v>53.7</v>
      </c>
      <c r="H33" s="2">
        <v>53</v>
      </c>
      <c r="I33" s="2">
        <v>49.3</v>
      </c>
      <c r="J33" s="2">
        <v>49.1</v>
      </c>
      <c r="K33" s="2">
        <v>49.2</v>
      </c>
      <c r="L33" s="2">
        <v>49.4</v>
      </c>
      <c r="M33" s="2">
        <v>49</v>
      </c>
    </row>
    <row r="34" spans="1:13" s="3" customFormat="1">
      <c r="A34" s="72"/>
      <c r="B34" s="1">
        <v>2</v>
      </c>
      <c r="C34" s="2">
        <v>31.6</v>
      </c>
      <c r="D34" s="2">
        <v>54.7</v>
      </c>
      <c r="E34" s="2">
        <v>55</v>
      </c>
      <c r="F34" s="2">
        <v>54.3</v>
      </c>
      <c r="G34" s="2">
        <v>55.3</v>
      </c>
      <c r="H34" s="2">
        <v>54.9</v>
      </c>
      <c r="I34" s="2">
        <v>54.6</v>
      </c>
      <c r="J34" s="2">
        <v>54.8</v>
      </c>
      <c r="K34" s="2">
        <v>54.4</v>
      </c>
      <c r="L34" s="2">
        <v>54.7</v>
      </c>
      <c r="M34" s="2">
        <v>53.5</v>
      </c>
    </row>
    <row r="35" spans="1:13" s="3" customFormat="1">
      <c r="A35" s="72"/>
      <c r="B35" s="1">
        <v>3</v>
      </c>
      <c r="C35" s="2">
        <v>35</v>
      </c>
      <c r="D35" s="2">
        <v>45.1</v>
      </c>
      <c r="E35" s="2">
        <v>44.1</v>
      </c>
      <c r="F35" s="2">
        <v>44.3</v>
      </c>
      <c r="G35" s="2">
        <v>44.7</v>
      </c>
      <c r="H35" s="2">
        <v>44.8</v>
      </c>
      <c r="I35" s="2">
        <v>45.1</v>
      </c>
      <c r="J35" s="2">
        <v>44.4</v>
      </c>
      <c r="K35" s="2">
        <v>44.6</v>
      </c>
      <c r="L35" s="2">
        <v>45.5</v>
      </c>
      <c r="M35" s="2">
        <v>45.7</v>
      </c>
    </row>
    <row r="36" spans="1:13" s="3" customFormat="1">
      <c r="A36" s="72"/>
      <c r="B36" s="1">
        <v>4</v>
      </c>
      <c r="C36" s="2">
        <v>31.6</v>
      </c>
      <c r="D36" s="2">
        <v>39.200000000000003</v>
      </c>
      <c r="E36" s="2">
        <v>40.4</v>
      </c>
      <c r="F36" s="2">
        <v>40.9</v>
      </c>
      <c r="G36" s="2">
        <v>41.6</v>
      </c>
      <c r="H36" s="2">
        <v>42</v>
      </c>
      <c r="I36" s="2">
        <v>42.1</v>
      </c>
      <c r="J36" s="2">
        <v>42.4</v>
      </c>
      <c r="K36" s="2">
        <v>42.2</v>
      </c>
      <c r="L36" s="2">
        <v>42.5</v>
      </c>
      <c r="M36" s="2">
        <v>42.5</v>
      </c>
    </row>
    <row r="37" spans="1:13" s="3" customFormat="1">
      <c r="A37" s="72"/>
      <c r="B37" s="1">
        <v>5</v>
      </c>
      <c r="C37" s="2">
        <v>33.799999999999997</v>
      </c>
      <c r="D37" s="2">
        <v>45.1</v>
      </c>
      <c r="E37" s="2">
        <v>46.7</v>
      </c>
      <c r="F37" s="2">
        <v>47.3</v>
      </c>
      <c r="G37" s="2">
        <v>48.4</v>
      </c>
      <c r="H37" s="2">
        <v>48.5</v>
      </c>
      <c r="I37" s="2">
        <v>47.3</v>
      </c>
      <c r="J37" s="2">
        <v>48</v>
      </c>
      <c r="K37" s="2">
        <v>48.5</v>
      </c>
      <c r="L37" s="2">
        <v>49.4</v>
      </c>
      <c r="M37" s="2">
        <v>49.4</v>
      </c>
    </row>
    <row r="38" spans="1:13" s="6" customFormat="1">
      <c r="A38" s="75" t="s">
        <v>29</v>
      </c>
      <c r="B38" s="4">
        <v>1</v>
      </c>
      <c r="C38" s="5">
        <v>36.5</v>
      </c>
      <c r="D38" s="5">
        <v>42.1</v>
      </c>
      <c r="E38" s="5">
        <v>43.6</v>
      </c>
      <c r="F38" s="5">
        <v>44.1</v>
      </c>
      <c r="G38" s="5">
        <v>44.4</v>
      </c>
      <c r="H38" s="5">
        <v>44.3</v>
      </c>
      <c r="I38" s="5">
        <v>44.4</v>
      </c>
      <c r="J38" s="5">
        <v>44.5</v>
      </c>
      <c r="K38" s="5">
        <v>44.6</v>
      </c>
      <c r="L38" s="5">
        <v>44.4</v>
      </c>
      <c r="M38" s="5">
        <v>44.3</v>
      </c>
    </row>
    <row r="39" spans="1:13" s="6" customFormat="1">
      <c r="A39" s="76"/>
      <c r="B39" s="4">
        <v>2</v>
      </c>
      <c r="C39" s="5">
        <v>37.799999999999997</v>
      </c>
      <c r="D39" s="5">
        <v>48.2</v>
      </c>
      <c r="E39" s="5">
        <v>48.5</v>
      </c>
      <c r="F39" s="5">
        <v>48.9</v>
      </c>
      <c r="G39" s="5">
        <v>48.5</v>
      </c>
      <c r="H39" s="5">
        <v>49</v>
      </c>
      <c r="I39" s="5">
        <v>48.5</v>
      </c>
      <c r="J39" s="5">
        <v>49.2</v>
      </c>
      <c r="K39" s="5">
        <v>53.3</v>
      </c>
      <c r="L39" s="5">
        <v>51.9</v>
      </c>
      <c r="M39" s="5">
        <v>50.1</v>
      </c>
    </row>
    <row r="40" spans="1:13" s="6" customFormat="1">
      <c r="A40" s="76"/>
      <c r="B40" s="4">
        <v>3</v>
      </c>
      <c r="C40" s="5">
        <v>32.700000000000003</v>
      </c>
      <c r="D40" s="5">
        <v>40.299999999999997</v>
      </c>
      <c r="E40" s="5">
        <v>39.700000000000003</v>
      </c>
      <c r="F40" s="5">
        <v>40.299999999999997</v>
      </c>
      <c r="G40" s="5">
        <v>40.200000000000003</v>
      </c>
      <c r="H40" s="5">
        <v>40.1</v>
      </c>
      <c r="I40" s="5">
        <v>40.6</v>
      </c>
      <c r="J40" s="5">
        <v>40.299999999999997</v>
      </c>
      <c r="K40" s="5">
        <v>40.5</v>
      </c>
      <c r="L40" s="5">
        <v>40.4</v>
      </c>
      <c r="M40" s="5">
        <v>40.299999999999997</v>
      </c>
    </row>
    <row r="41" spans="1:13" s="6" customFormat="1">
      <c r="A41" s="76"/>
      <c r="B41" s="4">
        <v>4</v>
      </c>
      <c r="C41" s="5">
        <v>31.7</v>
      </c>
      <c r="D41" s="5">
        <v>37.9</v>
      </c>
      <c r="E41" s="5">
        <v>40</v>
      </c>
      <c r="F41" s="5">
        <v>41</v>
      </c>
      <c r="G41" s="5">
        <v>40.799999999999997</v>
      </c>
      <c r="H41" s="5">
        <v>41.7</v>
      </c>
      <c r="I41" s="5">
        <v>41.9</v>
      </c>
      <c r="J41" s="5">
        <v>42.5</v>
      </c>
      <c r="K41" s="5">
        <v>42.6</v>
      </c>
      <c r="L41" s="5">
        <v>43.1</v>
      </c>
      <c r="M41" s="5">
        <v>42.8</v>
      </c>
    </row>
    <row r="42" spans="1:13" s="6" customFormat="1">
      <c r="A42" s="76"/>
      <c r="B42" s="4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</row>
    <row r="43" spans="1:13" s="3" customFormat="1">
      <c r="A43" s="71" t="s">
        <v>30</v>
      </c>
      <c r="B43" s="1">
        <v>1</v>
      </c>
      <c r="C43" s="2">
        <v>34.9</v>
      </c>
      <c r="D43" s="2">
        <v>41.5</v>
      </c>
      <c r="E43" s="2">
        <v>44.2</v>
      </c>
      <c r="F43" s="2">
        <v>45.2</v>
      </c>
      <c r="G43" s="2">
        <v>45.1</v>
      </c>
      <c r="H43" s="2">
        <v>45.3</v>
      </c>
      <c r="I43" s="2">
        <v>45.5</v>
      </c>
      <c r="J43" s="2">
        <v>45.1</v>
      </c>
      <c r="K43" s="2">
        <v>44.7</v>
      </c>
      <c r="L43" s="2">
        <v>44.7</v>
      </c>
      <c r="M43" s="2">
        <v>44.6</v>
      </c>
    </row>
    <row r="44" spans="1:13" s="3" customFormat="1">
      <c r="A44" s="72"/>
      <c r="B44" s="1">
        <v>2</v>
      </c>
      <c r="C44" s="2">
        <v>35.5</v>
      </c>
      <c r="D44" s="2">
        <v>39.9</v>
      </c>
      <c r="E44" s="2">
        <v>41</v>
      </c>
      <c r="F44" s="2">
        <v>40.9</v>
      </c>
      <c r="G44" s="2">
        <v>43</v>
      </c>
      <c r="H44" s="2">
        <v>43.5</v>
      </c>
      <c r="I44" s="2">
        <v>43.6</v>
      </c>
      <c r="J44" s="2">
        <v>44</v>
      </c>
      <c r="K44" s="2">
        <v>43.9</v>
      </c>
      <c r="L44" s="2">
        <v>44.1</v>
      </c>
      <c r="M44" s="2">
        <v>44.4</v>
      </c>
    </row>
    <row r="45" spans="1:13" s="3" customFormat="1">
      <c r="A45" s="72"/>
      <c r="B45" s="1">
        <v>3</v>
      </c>
      <c r="C45" s="2">
        <v>36.1</v>
      </c>
      <c r="D45" s="2">
        <v>45.5</v>
      </c>
      <c r="E45" s="2">
        <v>46.8</v>
      </c>
      <c r="F45" s="2">
        <v>47.6</v>
      </c>
      <c r="G45" s="2">
        <v>47.9</v>
      </c>
      <c r="H45" s="2">
        <v>48.4</v>
      </c>
      <c r="I45" s="2">
        <v>48.8</v>
      </c>
      <c r="J45" s="2">
        <v>48.7</v>
      </c>
      <c r="K45" s="2">
        <v>48.5</v>
      </c>
      <c r="L45" s="2">
        <v>48.4</v>
      </c>
      <c r="M45" s="2">
        <v>48.5</v>
      </c>
    </row>
    <row r="46" spans="1:13" s="3" customFormat="1">
      <c r="A46" s="72"/>
      <c r="B46" s="1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s="3" customFormat="1">
      <c r="A47" s="72"/>
      <c r="B47" s="1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</sheetData>
  <mergeCells count="12">
    <mergeCell ref="A43:A47"/>
    <mergeCell ref="C1:M1"/>
    <mergeCell ref="B1:B2"/>
    <mergeCell ref="A1:A2"/>
    <mergeCell ref="A3:A7"/>
    <mergeCell ref="A8:A12"/>
    <mergeCell ref="A13:A17"/>
    <mergeCell ref="A18:A22"/>
    <mergeCell ref="A23:A27"/>
    <mergeCell ref="A28:A32"/>
    <mergeCell ref="A33:A37"/>
    <mergeCell ref="A38:A4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"/>
  <sheetViews>
    <sheetView workbookViewId="0">
      <selection activeCell="A22" sqref="A22:A26"/>
    </sheetView>
  </sheetViews>
  <sheetFormatPr baseColWidth="10" defaultColWidth="8.7265625" defaultRowHeight="14.5"/>
  <cols>
    <col min="1" max="1" width="16.26953125" customWidth="1"/>
    <col min="7" max="7" width="14.6328125" customWidth="1"/>
  </cols>
  <sheetData>
    <row r="1" spans="1:12" ht="15" thickBot="1">
      <c r="A1" s="39" t="s">
        <v>36</v>
      </c>
      <c r="B1" s="39" t="s">
        <v>15</v>
      </c>
      <c r="C1" s="40" t="s">
        <v>16</v>
      </c>
      <c r="D1" s="41" t="s">
        <v>17</v>
      </c>
      <c r="E1" s="41" t="s">
        <v>18</v>
      </c>
      <c r="F1" s="41" t="s">
        <v>19</v>
      </c>
      <c r="G1" s="39" t="s">
        <v>36</v>
      </c>
      <c r="H1" s="40" t="s">
        <v>16</v>
      </c>
      <c r="I1" s="41" t="s">
        <v>17</v>
      </c>
      <c r="J1" s="41" t="s">
        <v>18</v>
      </c>
      <c r="K1" s="41" t="s">
        <v>19</v>
      </c>
      <c r="L1" s="41" t="s">
        <v>2</v>
      </c>
    </row>
    <row r="2" spans="1:12">
      <c r="A2" s="77" t="s">
        <v>38</v>
      </c>
      <c r="B2" s="47">
        <v>1</v>
      </c>
      <c r="C2" s="48">
        <v>17.100000000000001</v>
      </c>
      <c r="D2" s="49">
        <v>8.9600000000000009</v>
      </c>
      <c r="E2" s="49">
        <v>8.41</v>
      </c>
      <c r="F2" s="49">
        <v>4.7300000000000004</v>
      </c>
      <c r="G2" s="77" t="s">
        <v>7</v>
      </c>
      <c r="H2" s="50">
        <v>1</v>
      </c>
      <c r="I2" s="51">
        <v>17</v>
      </c>
      <c r="J2" s="52">
        <v>9.57</v>
      </c>
      <c r="K2" s="52">
        <v>6.57</v>
      </c>
      <c r="L2" s="52">
        <v>4.08</v>
      </c>
    </row>
    <row r="3" spans="1:12">
      <c r="A3" s="78"/>
      <c r="B3" s="50">
        <v>2</v>
      </c>
      <c r="C3" s="51">
        <v>16.3</v>
      </c>
      <c r="D3" s="52">
        <v>9.86</v>
      </c>
      <c r="E3" s="52">
        <v>8.92</v>
      </c>
      <c r="F3" s="52">
        <v>4.34</v>
      </c>
      <c r="G3" s="78"/>
      <c r="H3" s="50">
        <v>2</v>
      </c>
      <c r="I3" s="51">
        <v>14.9</v>
      </c>
      <c r="J3" s="52">
        <v>9.27</v>
      </c>
      <c r="K3" s="52">
        <v>7.81</v>
      </c>
      <c r="L3" s="52">
        <v>4.75</v>
      </c>
    </row>
    <row r="4" spans="1:12">
      <c r="A4" s="78"/>
      <c r="B4" s="50">
        <v>3</v>
      </c>
      <c r="C4" s="51">
        <v>16.600000000000001</v>
      </c>
      <c r="D4" s="52">
        <v>10.07</v>
      </c>
      <c r="E4" s="52">
        <v>8.27</v>
      </c>
      <c r="F4" s="52">
        <v>3.75</v>
      </c>
      <c r="G4" s="78"/>
      <c r="H4" s="50">
        <v>3</v>
      </c>
      <c r="I4" s="51">
        <v>16.600000000000001</v>
      </c>
      <c r="J4" s="52">
        <v>9.44</v>
      </c>
      <c r="K4" s="52">
        <v>7.24</v>
      </c>
      <c r="L4" s="52">
        <v>4.6399999999999997</v>
      </c>
    </row>
    <row r="5" spans="1:12">
      <c r="A5" s="78"/>
      <c r="B5" s="50">
        <v>4</v>
      </c>
      <c r="C5" s="51">
        <v>17.399999999999999</v>
      </c>
      <c r="D5" s="52">
        <v>9.06</v>
      </c>
      <c r="E5" s="52">
        <v>8.07</v>
      </c>
      <c r="F5" s="52">
        <v>3.7</v>
      </c>
      <c r="G5" s="78"/>
      <c r="H5" s="50">
        <v>4</v>
      </c>
      <c r="I5" s="51">
        <v>16.399999999999999</v>
      </c>
      <c r="J5" s="52">
        <v>8.59</v>
      </c>
      <c r="K5" s="52">
        <v>7.37</v>
      </c>
      <c r="L5" s="52">
        <v>3.85</v>
      </c>
    </row>
    <row r="6" spans="1:12">
      <c r="A6" s="78"/>
      <c r="B6" s="50">
        <v>5</v>
      </c>
      <c r="C6" s="51">
        <v>16.8</v>
      </c>
      <c r="D6" s="52">
        <v>9.33</v>
      </c>
      <c r="E6" s="52">
        <v>6.59</v>
      </c>
      <c r="F6" s="52">
        <v>4.1900000000000004</v>
      </c>
      <c r="G6" s="78"/>
      <c r="H6" s="50">
        <v>5</v>
      </c>
      <c r="I6" s="51">
        <v>17.100000000000001</v>
      </c>
      <c r="J6" s="52">
        <v>7.09</v>
      </c>
      <c r="K6" s="52">
        <v>6.95</v>
      </c>
      <c r="L6" s="52">
        <v>3.78</v>
      </c>
    </row>
    <row r="7" spans="1:12">
      <c r="A7" s="77" t="s">
        <v>8</v>
      </c>
      <c r="B7" s="50">
        <v>1</v>
      </c>
      <c r="C7" s="51">
        <v>17.899999999999999</v>
      </c>
      <c r="D7" s="52">
        <v>9.5500000000000007</v>
      </c>
      <c r="E7" s="52">
        <v>6.7</v>
      </c>
      <c r="F7" s="52">
        <v>4</v>
      </c>
      <c r="G7" s="77" t="s">
        <v>9</v>
      </c>
      <c r="H7" s="50">
        <v>1</v>
      </c>
      <c r="I7" s="51">
        <v>13.5</v>
      </c>
      <c r="J7" s="52">
        <v>8.85</v>
      </c>
      <c r="K7" s="52">
        <v>6.69</v>
      </c>
      <c r="L7" s="52">
        <v>4.16</v>
      </c>
    </row>
    <row r="8" spans="1:12">
      <c r="A8" s="78"/>
      <c r="B8" s="50">
        <v>2</v>
      </c>
      <c r="C8" s="51">
        <v>18.100000000000001</v>
      </c>
      <c r="D8" s="52">
        <v>9.75</v>
      </c>
      <c r="E8" s="52">
        <v>7.13</v>
      </c>
      <c r="F8" s="52">
        <v>3.16</v>
      </c>
      <c r="G8" s="78"/>
      <c r="H8" s="50">
        <v>2</v>
      </c>
      <c r="I8" s="51">
        <v>17.3</v>
      </c>
      <c r="J8" s="52">
        <v>8.73</v>
      </c>
      <c r="K8" s="52">
        <v>7.23</v>
      </c>
      <c r="L8" s="52">
        <v>4.7300000000000004</v>
      </c>
    </row>
    <row r="9" spans="1:12">
      <c r="A9" s="78"/>
      <c r="B9" s="50">
        <v>3</v>
      </c>
      <c r="C9" s="51">
        <v>16.5</v>
      </c>
      <c r="D9" s="52">
        <v>9.42</v>
      </c>
      <c r="E9" s="52">
        <v>6.75</v>
      </c>
      <c r="F9" s="52">
        <v>3.6</v>
      </c>
      <c r="G9" s="78"/>
      <c r="H9" s="50">
        <v>3</v>
      </c>
      <c r="I9" s="51">
        <v>14.4</v>
      </c>
      <c r="J9" s="52">
        <v>8.2899999999999991</v>
      </c>
      <c r="K9" s="52">
        <v>7.29</v>
      </c>
      <c r="L9" s="52">
        <v>3.66</v>
      </c>
    </row>
    <row r="10" spans="1:12">
      <c r="A10" s="78"/>
      <c r="B10" s="50">
        <v>4</v>
      </c>
      <c r="C10" s="51">
        <v>16.7</v>
      </c>
      <c r="D10" s="52">
        <v>8.52</v>
      </c>
      <c r="E10" s="52">
        <v>7.08</v>
      </c>
      <c r="F10" s="52">
        <v>4.51</v>
      </c>
      <c r="G10" s="78"/>
      <c r="H10" s="50">
        <v>4</v>
      </c>
      <c r="I10" s="51">
        <v>16</v>
      </c>
      <c r="J10" s="52">
        <v>7.47</v>
      </c>
      <c r="K10" s="52">
        <v>5.76</v>
      </c>
      <c r="L10" s="52">
        <v>3.19</v>
      </c>
    </row>
    <row r="11" spans="1:12">
      <c r="A11" s="78"/>
      <c r="B11" s="50">
        <v>5</v>
      </c>
      <c r="C11" s="51">
        <v>14.2</v>
      </c>
      <c r="D11" s="52">
        <v>8.19</v>
      </c>
      <c r="E11" s="52">
        <v>7.71</v>
      </c>
      <c r="F11" s="52">
        <v>4.0999999999999996</v>
      </c>
      <c r="G11" s="78"/>
      <c r="H11" s="50">
        <v>5</v>
      </c>
      <c r="I11" s="51">
        <v>15.6</v>
      </c>
      <c r="J11" s="52">
        <v>6.51</v>
      </c>
      <c r="K11" s="52">
        <v>4.7300000000000004</v>
      </c>
      <c r="L11" s="52">
        <v>2.09</v>
      </c>
    </row>
    <row r="12" spans="1:12">
      <c r="A12" s="77" t="s">
        <v>10</v>
      </c>
      <c r="B12" s="50">
        <v>1</v>
      </c>
      <c r="C12" s="51">
        <v>15</v>
      </c>
      <c r="D12" s="52">
        <v>7.67</v>
      </c>
      <c r="E12" s="52">
        <v>5.74</v>
      </c>
      <c r="F12" s="52">
        <v>4.76</v>
      </c>
      <c r="G12" s="77" t="s">
        <v>11</v>
      </c>
      <c r="H12" s="50">
        <v>1</v>
      </c>
      <c r="I12" s="51">
        <v>13.7</v>
      </c>
      <c r="J12" s="52">
        <v>7.79</v>
      </c>
      <c r="K12" s="52">
        <v>6.58</v>
      </c>
      <c r="L12" s="52">
        <v>3.97</v>
      </c>
    </row>
    <row r="13" spans="1:12">
      <c r="A13" s="78"/>
      <c r="B13" s="50">
        <v>2</v>
      </c>
      <c r="C13" s="51">
        <v>14.9</v>
      </c>
      <c r="D13" s="52">
        <v>8.8800000000000008</v>
      </c>
      <c r="E13" s="52">
        <v>6.14</v>
      </c>
      <c r="F13" s="52">
        <v>4.17</v>
      </c>
      <c r="G13" s="78"/>
      <c r="H13" s="50">
        <v>2</v>
      </c>
      <c r="I13" s="51">
        <v>15.1</v>
      </c>
      <c r="J13" s="52">
        <v>7.86</v>
      </c>
      <c r="K13" s="52">
        <v>6.37</v>
      </c>
      <c r="L13" s="52">
        <v>4.18</v>
      </c>
    </row>
    <row r="14" spans="1:12">
      <c r="A14" s="78"/>
      <c r="B14" s="50">
        <v>3</v>
      </c>
      <c r="C14" s="51">
        <v>14.8</v>
      </c>
      <c r="D14" s="52">
        <v>7.35</v>
      </c>
      <c r="E14" s="52">
        <v>6.57</v>
      </c>
      <c r="F14" s="52">
        <v>3.66</v>
      </c>
      <c r="G14" s="78"/>
      <c r="H14" s="50">
        <v>3</v>
      </c>
      <c r="I14" s="51">
        <v>16.8</v>
      </c>
      <c r="J14" s="52">
        <v>8.6199999999999992</v>
      </c>
      <c r="K14" s="52">
        <v>6.88</v>
      </c>
      <c r="L14" s="52">
        <v>4.6500000000000004</v>
      </c>
    </row>
    <row r="15" spans="1:12">
      <c r="A15" s="78"/>
      <c r="B15" s="50">
        <v>4</v>
      </c>
      <c r="C15" s="51">
        <v>16.399999999999999</v>
      </c>
      <c r="D15" s="52">
        <v>8.39</v>
      </c>
      <c r="E15" s="52">
        <v>6.33</v>
      </c>
      <c r="F15" s="52">
        <v>3.73</v>
      </c>
      <c r="G15" s="78"/>
      <c r="H15" s="50">
        <v>4</v>
      </c>
      <c r="I15" s="51">
        <v>16.7</v>
      </c>
      <c r="J15" s="52">
        <v>7.22</v>
      </c>
      <c r="K15" s="52">
        <v>7.96</v>
      </c>
      <c r="L15" s="52">
        <v>4.5</v>
      </c>
    </row>
    <row r="16" spans="1:12">
      <c r="A16" s="78"/>
      <c r="B16" s="50">
        <v>5</v>
      </c>
      <c r="C16" s="51">
        <v>15.1</v>
      </c>
      <c r="D16" s="52">
        <v>8.2200000000000006</v>
      </c>
      <c r="E16" s="52">
        <v>5.6</v>
      </c>
      <c r="F16" s="52">
        <v>4.13</v>
      </c>
      <c r="G16" s="78"/>
      <c r="H16" s="50">
        <v>5</v>
      </c>
      <c r="I16" s="51">
        <v>13.3</v>
      </c>
      <c r="J16" s="52">
        <v>8.82</v>
      </c>
      <c r="K16" s="52">
        <v>7</v>
      </c>
      <c r="L16" s="52">
        <v>4.1100000000000003</v>
      </c>
    </row>
    <row r="17" spans="1:12">
      <c r="A17" s="77" t="s">
        <v>12</v>
      </c>
      <c r="B17" s="50">
        <v>1</v>
      </c>
      <c r="C17" s="51">
        <v>15.4</v>
      </c>
      <c r="D17" s="52">
        <v>8.75</v>
      </c>
      <c r="E17" s="52">
        <v>6.42</v>
      </c>
      <c r="F17" s="52">
        <v>3.46</v>
      </c>
      <c r="G17" s="77" t="s">
        <v>13</v>
      </c>
      <c r="H17" s="50">
        <v>1</v>
      </c>
      <c r="I17" s="51">
        <v>16.100000000000001</v>
      </c>
      <c r="J17" s="52">
        <v>8.27</v>
      </c>
      <c r="K17" s="52">
        <v>7.46</v>
      </c>
      <c r="L17" s="52">
        <v>4.67</v>
      </c>
    </row>
    <row r="18" spans="1:12">
      <c r="A18" s="78"/>
      <c r="B18" s="50">
        <v>2</v>
      </c>
      <c r="C18" s="51">
        <v>15.5</v>
      </c>
      <c r="D18" s="52">
        <v>7.56</v>
      </c>
      <c r="E18" s="52">
        <v>6.62</v>
      </c>
      <c r="F18" s="52">
        <v>3.94</v>
      </c>
      <c r="G18" s="78"/>
      <c r="H18" s="50">
        <v>2</v>
      </c>
      <c r="I18" s="51">
        <v>17.600000000000001</v>
      </c>
      <c r="J18" s="52">
        <v>8.4700000000000006</v>
      </c>
      <c r="K18" s="52">
        <v>7.24</v>
      </c>
      <c r="L18" s="52">
        <v>3.99</v>
      </c>
    </row>
    <row r="19" spans="1:12">
      <c r="A19" s="78"/>
      <c r="B19" s="50">
        <v>3</v>
      </c>
      <c r="C19" s="51">
        <v>16</v>
      </c>
      <c r="D19" s="52">
        <v>8.27</v>
      </c>
      <c r="E19" s="52">
        <v>6.9</v>
      </c>
      <c r="F19" s="52">
        <v>4.79</v>
      </c>
      <c r="G19" s="78"/>
      <c r="H19" s="50">
        <v>3</v>
      </c>
      <c r="I19" s="51">
        <v>19</v>
      </c>
      <c r="J19" s="52">
        <v>8.8800000000000008</v>
      </c>
      <c r="K19" s="52">
        <v>7.6</v>
      </c>
      <c r="L19" s="52">
        <v>3.77</v>
      </c>
    </row>
    <row r="20" spans="1:12">
      <c r="A20" s="78"/>
      <c r="B20" s="50">
        <v>4</v>
      </c>
      <c r="C20" s="51">
        <v>15.7</v>
      </c>
      <c r="D20" s="52">
        <v>8.4700000000000006</v>
      </c>
      <c r="E20" s="52">
        <v>6.64</v>
      </c>
      <c r="F20" s="52">
        <v>3.98</v>
      </c>
      <c r="G20" s="78"/>
      <c r="H20" s="50">
        <v>4</v>
      </c>
      <c r="I20" s="51">
        <v>16.5</v>
      </c>
      <c r="J20" s="52">
        <v>8.1</v>
      </c>
      <c r="K20" s="52">
        <v>4.91</v>
      </c>
      <c r="L20" s="52">
        <v>2.42</v>
      </c>
    </row>
    <row r="21" spans="1:12">
      <c r="A21" s="78"/>
      <c r="B21" s="50">
        <v>5</v>
      </c>
      <c r="C21" s="51">
        <v>16.399999999999999</v>
      </c>
      <c r="D21" s="52">
        <v>7.45</v>
      </c>
      <c r="E21" s="52">
        <v>6.64</v>
      </c>
      <c r="F21" s="52">
        <v>4.38</v>
      </c>
      <c r="G21" s="78"/>
      <c r="H21" s="50">
        <v>5</v>
      </c>
      <c r="I21" s="51">
        <v>16.5</v>
      </c>
      <c r="J21" s="52">
        <v>8.32</v>
      </c>
      <c r="K21" s="52">
        <v>6.94</v>
      </c>
      <c r="L21" s="52">
        <v>3.88</v>
      </c>
    </row>
    <row r="22" spans="1:12">
      <c r="A22" s="77" t="s">
        <v>14</v>
      </c>
      <c r="B22" s="50">
        <v>1</v>
      </c>
      <c r="C22" s="51">
        <v>13.9</v>
      </c>
      <c r="D22" s="52">
        <v>7.55</v>
      </c>
      <c r="E22" s="52">
        <v>6.73</v>
      </c>
      <c r="F22" s="52">
        <v>4.7300000000000004</v>
      </c>
      <c r="G22" s="77" t="s">
        <v>39</v>
      </c>
      <c r="H22" s="50">
        <v>1</v>
      </c>
      <c r="I22" s="51">
        <v>16.2</v>
      </c>
      <c r="J22" s="52">
        <v>8.4700000000000006</v>
      </c>
      <c r="K22" s="52">
        <v>8.2100000000000009</v>
      </c>
      <c r="L22" s="52">
        <v>3.51</v>
      </c>
    </row>
    <row r="23" spans="1:12">
      <c r="A23" s="78"/>
      <c r="B23" s="50">
        <v>2</v>
      </c>
      <c r="C23" s="51">
        <v>18.8</v>
      </c>
      <c r="D23" s="52">
        <v>8.35</v>
      </c>
      <c r="E23" s="52">
        <v>6.2</v>
      </c>
      <c r="F23" s="52">
        <v>2.82</v>
      </c>
      <c r="G23" s="78"/>
      <c r="H23" s="50">
        <v>2</v>
      </c>
      <c r="I23" s="51">
        <v>17.600000000000001</v>
      </c>
      <c r="J23" s="52">
        <v>9.2799999999999994</v>
      </c>
      <c r="K23" s="52">
        <v>6.2</v>
      </c>
      <c r="L23" s="52">
        <v>3.23</v>
      </c>
    </row>
    <row r="24" spans="1:12">
      <c r="A24" s="78"/>
      <c r="B24" s="50">
        <v>3</v>
      </c>
      <c r="C24" s="51">
        <v>17</v>
      </c>
      <c r="D24" s="52">
        <v>7.85</v>
      </c>
      <c r="E24" s="52">
        <v>6.37</v>
      </c>
      <c r="F24" s="52">
        <v>5.42</v>
      </c>
      <c r="G24" s="78"/>
      <c r="H24" s="50">
        <v>3</v>
      </c>
      <c r="I24" s="51">
        <v>17.899999999999999</v>
      </c>
      <c r="J24" s="52">
        <v>10.199999999999999</v>
      </c>
      <c r="K24" s="52">
        <v>7.25</v>
      </c>
      <c r="L24" s="52">
        <v>3.51</v>
      </c>
    </row>
    <row r="25" spans="1:12">
      <c r="A25" s="78"/>
      <c r="B25" s="50">
        <v>4</v>
      </c>
      <c r="C25" s="51">
        <v>11.7</v>
      </c>
      <c r="D25" s="52">
        <v>7.33</v>
      </c>
      <c r="E25" s="52">
        <v>5.8</v>
      </c>
      <c r="F25" s="52">
        <v>3.43</v>
      </c>
      <c r="G25" s="78"/>
      <c r="H25" s="50">
        <v>4</v>
      </c>
      <c r="I25" s="51">
        <v>17.7</v>
      </c>
      <c r="J25" s="52">
        <v>8.36</v>
      </c>
      <c r="K25" s="52">
        <v>7.41</v>
      </c>
      <c r="L25" s="52">
        <v>5.34</v>
      </c>
    </row>
    <row r="26" spans="1:12">
      <c r="A26" s="78"/>
      <c r="B26" s="50">
        <v>5</v>
      </c>
      <c r="C26" s="51"/>
      <c r="D26" s="52"/>
      <c r="E26" s="52"/>
      <c r="F26" s="52"/>
      <c r="G26" s="78"/>
      <c r="H26" s="50">
        <v>5</v>
      </c>
      <c r="I26" s="51">
        <v>16.600000000000001</v>
      </c>
      <c r="J26" s="52">
        <v>9.27</v>
      </c>
      <c r="K26" s="52">
        <v>7.59</v>
      </c>
      <c r="L26" s="52">
        <v>4.62</v>
      </c>
    </row>
  </sheetData>
  <mergeCells count="10">
    <mergeCell ref="A17:A21"/>
    <mergeCell ref="G17:G21"/>
    <mergeCell ref="A22:A26"/>
    <mergeCell ref="G22:G26"/>
    <mergeCell ref="A2:A6"/>
    <mergeCell ref="G2:G6"/>
    <mergeCell ref="A7:A11"/>
    <mergeCell ref="G7:G11"/>
    <mergeCell ref="A12:A16"/>
    <mergeCell ref="G12:G16"/>
  </mergeCells>
  <phoneticPr fontId="1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6"/>
  <sheetViews>
    <sheetView workbookViewId="0">
      <selection activeCell="G22" sqref="G22:G26"/>
    </sheetView>
  </sheetViews>
  <sheetFormatPr baseColWidth="10" defaultColWidth="8.7265625" defaultRowHeight="14.5"/>
  <sheetData>
    <row r="1" spans="1:12" ht="15" thickBot="1">
      <c r="A1" s="39" t="s">
        <v>36</v>
      </c>
      <c r="B1" s="39" t="s">
        <v>15</v>
      </c>
      <c r="C1" s="40" t="s">
        <v>16</v>
      </c>
      <c r="D1" s="41" t="s">
        <v>17</v>
      </c>
      <c r="E1" s="41" t="s">
        <v>18</v>
      </c>
      <c r="F1" s="41" t="s">
        <v>19</v>
      </c>
      <c r="G1" s="39" t="s">
        <v>36</v>
      </c>
      <c r="H1" s="40" t="s">
        <v>16</v>
      </c>
      <c r="I1" s="41" t="s">
        <v>17</v>
      </c>
      <c r="J1" s="41" t="s">
        <v>18</v>
      </c>
      <c r="K1" s="41" t="s">
        <v>19</v>
      </c>
      <c r="L1" s="41" t="s">
        <v>2</v>
      </c>
    </row>
    <row r="2" spans="1:12" ht="14.5" customHeight="1">
      <c r="A2" s="77" t="s">
        <v>38</v>
      </c>
      <c r="B2" s="47">
        <v>1</v>
      </c>
      <c r="C2" s="53">
        <v>18.100000000000001</v>
      </c>
      <c r="D2" s="54">
        <v>11.93</v>
      </c>
      <c r="E2" s="54">
        <v>9.4600000000000009</v>
      </c>
      <c r="F2" s="54">
        <v>6.59</v>
      </c>
      <c r="G2" s="77" t="s">
        <v>7</v>
      </c>
      <c r="H2" s="50">
        <v>1</v>
      </c>
      <c r="I2" s="55">
        <v>17.2</v>
      </c>
      <c r="J2" s="57">
        <v>14.47</v>
      </c>
      <c r="K2" s="56">
        <v>10.01</v>
      </c>
      <c r="L2" s="56">
        <v>7.6</v>
      </c>
    </row>
    <row r="3" spans="1:12">
      <c r="A3" s="78"/>
      <c r="B3" s="50">
        <v>2</v>
      </c>
      <c r="C3" s="55">
        <v>17.7</v>
      </c>
      <c r="D3" s="56">
        <v>12.79</v>
      </c>
      <c r="E3" s="56">
        <v>9.43</v>
      </c>
      <c r="F3" s="56">
        <v>5.72</v>
      </c>
      <c r="G3" s="78"/>
      <c r="H3" s="50">
        <v>2</v>
      </c>
      <c r="I3" s="55">
        <v>17.100000000000001</v>
      </c>
      <c r="J3" s="56">
        <v>13.35</v>
      </c>
      <c r="K3" s="56">
        <v>8.43</v>
      </c>
      <c r="L3" s="56">
        <v>6.07</v>
      </c>
    </row>
    <row r="4" spans="1:12">
      <c r="A4" s="78"/>
      <c r="B4" s="50">
        <v>3</v>
      </c>
      <c r="C4" s="55">
        <v>17.399999999999999</v>
      </c>
      <c r="D4" s="56">
        <v>13.66</v>
      </c>
      <c r="E4" s="56">
        <v>12.29</v>
      </c>
      <c r="F4" s="56">
        <v>8.3699999999999992</v>
      </c>
      <c r="G4" s="78"/>
      <c r="H4" s="50">
        <v>3</v>
      </c>
      <c r="I4" s="55">
        <v>14.7</v>
      </c>
      <c r="J4" s="56">
        <v>13.62</v>
      </c>
      <c r="K4" s="56">
        <v>10.029999999999999</v>
      </c>
      <c r="L4" s="56">
        <v>7.39</v>
      </c>
    </row>
    <row r="5" spans="1:12">
      <c r="A5" s="78"/>
      <c r="B5" s="50">
        <v>4</v>
      </c>
      <c r="C5" s="55">
        <v>18.3</v>
      </c>
      <c r="D5" s="56">
        <v>11.12</v>
      </c>
      <c r="E5" s="56">
        <v>10.62</v>
      </c>
      <c r="F5" s="56">
        <v>7.41</v>
      </c>
      <c r="G5" s="78"/>
      <c r="H5" s="50">
        <v>4</v>
      </c>
      <c r="I5" s="55">
        <v>16.100000000000001</v>
      </c>
      <c r="J5" s="56">
        <v>10.62</v>
      </c>
      <c r="K5" s="56">
        <v>8.36</v>
      </c>
      <c r="L5" s="56">
        <v>6.21</v>
      </c>
    </row>
    <row r="6" spans="1:12">
      <c r="A6" s="78"/>
      <c r="B6" s="50">
        <v>5</v>
      </c>
      <c r="C6" s="55">
        <v>16.100000000000001</v>
      </c>
      <c r="D6" s="56">
        <v>11.6</v>
      </c>
      <c r="E6" s="56">
        <v>9.1300000000000008</v>
      </c>
      <c r="F6" s="56">
        <v>6.26</v>
      </c>
      <c r="G6" s="78"/>
      <c r="H6" s="50">
        <v>5</v>
      </c>
      <c r="I6" s="55">
        <v>17.600000000000001</v>
      </c>
      <c r="J6" s="56">
        <v>11.83</v>
      </c>
      <c r="K6" s="56">
        <v>9.43</v>
      </c>
      <c r="L6" s="56">
        <v>5.88</v>
      </c>
    </row>
    <row r="7" spans="1:12" ht="14.5" customHeight="1">
      <c r="A7" s="77" t="s">
        <v>8</v>
      </c>
      <c r="B7" s="50">
        <v>1</v>
      </c>
      <c r="C7" s="55">
        <v>16.8</v>
      </c>
      <c r="D7" s="56">
        <v>11.17</v>
      </c>
      <c r="E7" s="56">
        <v>8.83</v>
      </c>
      <c r="F7" s="56">
        <v>5.85</v>
      </c>
      <c r="G7" s="77" t="s">
        <v>9</v>
      </c>
      <c r="H7" s="50">
        <v>1</v>
      </c>
      <c r="I7" s="55">
        <v>14.8</v>
      </c>
      <c r="J7" s="56">
        <v>11.07</v>
      </c>
      <c r="K7" s="56">
        <v>8.43</v>
      </c>
      <c r="L7" s="56">
        <v>6.1</v>
      </c>
    </row>
    <row r="8" spans="1:12">
      <c r="A8" s="78"/>
      <c r="B8" s="50">
        <v>2</v>
      </c>
      <c r="C8" s="55">
        <v>15.8</v>
      </c>
      <c r="D8" s="56">
        <v>9.1</v>
      </c>
      <c r="E8" s="56">
        <v>8.3800000000000008</v>
      </c>
      <c r="F8" s="56">
        <v>5.68</v>
      </c>
      <c r="G8" s="78"/>
      <c r="H8" s="50">
        <v>2</v>
      </c>
      <c r="I8" s="55">
        <v>18.100000000000001</v>
      </c>
      <c r="J8" s="56">
        <v>11.6</v>
      </c>
      <c r="K8" s="56">
        <v>6.91</v>
      </c>
      <c r="L8" s="56">
        <v>5.12</v>
      </c>
    </row>
    <row r="9" spans="1:12">
      <c r="A9" s="78"/>
      <c r="B9" s="50">
        <v>3</v>
      </c>
      <c r="C9" s="55">
        <v>19</v>
      </c>
      <c r="D9" s="56">
        <v>12.35</v>
      </c>
      <c r="E9" s="56">
        <v>11.31</v>
      </c>
      <c r="F9" s="56">
        <v>7.47</v>
      </c>
      <c r="G9" s="78"/>
      <c r="H9" s="50">
        <v>3</v>
      </c>
      <c r="I9" s="55">
        <v>16.8</v>
      </c>
      <c r="J9" s="56">
        <v>11.08</v>
      </c>
      <c r="K9" s="56">
        <v>8.4</v>
      </c>
      <c r="L9" s="56">
        <v>4.9400000000000004</v>
      </c>
    </row>
    <row r="10" spans="1:12">
      <c r="A10" s="78"/>
      <c r="B10" s="50">
        <v>4</v>
      </c>
      <c r="C10" s="55">
        <v>13.8</v>
      </c>
      <c r="D10" s="56">
        <v>9.32</v>
      </c>
      <c r="E10" s="56">
        <v>7.78</v>
      </c>
      <c r="F10" s="56">
        <v>5.03</v>
      </c>
      <c r="G10" s="78"/>
      <c r="H10" s="50">
        <v>4</v>
      </c>
      <c r="I10" s="55" t="s">
        <v>26</v>
      </c>
      <c r="J10" s="56"/>
      <c r="K10" s="56"/>
      <c r="L10" s="56"/>
    </row>
    <row r="11" spans="1:12">
      <c r="A11" s="78"/>
      <c r="B11" s="50">
        <v>5</v>
      </c>
      <c r="C11" s="55">
        <v>16.2</v>
      </c>
      <c r="D11" s="56">
        <v>13.75</v>
      </c>
      <c r="E11" s="56">
        <v>8.51</v>
      </c>
      <c r="F11" s="56">
        <v>6.57</v>
      </c>
      <c r="G11" s="78"/>
      <c r="H11" s="50">
        <v>5</v>
      </c>
      <c r="I11" s="55" t="s">
        <v>26</v>
      </c>
      <c r="J11" s="56"/>
      <c r="K11" s="56"/>
      <c r="L11" s="56"/>
    </row>
    <row r="12" spans="1:12" ht="14.5" customHeight="1">
      <c r="A12" s="77" t="s">
        <v>10</v>
      </c>
      <c r="B12" s="50">
        <v>1</v>
      </c>
      <c r="C12" s="55">
        <v>15.4</v>
      </c>
      <c r="D12" s="56">
        <v>12.36</v>
      </c>
      <c r="E12" s="56">
        <v>7.79</v>
      </c>
      <c r="F12" s="56">
        <v>4.6500000000000004</v>
      </c>
      <c r="G12" s="77" t="s">
        <v>11</v>
      </c>
      <c r="H12" s="50">
        <v>1</v>
      </c>
      <c r="I12" s="55">
        <v>14.7</v>
      </c>
      <c r="J12" s="56">
        <v>9.49</v>
      </c>
      <c r="K12" s="56">
        <v>7.7</v>
      </c>
      <c r="L12" s="56">
        <v>6</v>
      </c>
    </row>
    <row r="13" spans="1:12">
      <c r="A13" s="78"/>
      <c r="B13" s="50">
        <v>2</v>
      </c>
      <c r="C13" s="55">
        <v>14.7</v>
      </c>
      <c r="D13" s="56">
        <v>11.53</v>
      </c>
      <c r="E13" s="56">
        <v>7.93</v>
      </c>
      <c r="F13" s="56">
        <v>5.03</v>
      </c>
      <c r="G13" s="78"/>
      <c r="H13" s="50">
        <v>2</v>
      </c>
      <c r="I13" s="55">
        <v>14.6</v>
      </c>
      <c r="J13" s="56">
        <v>8.3000000000000007</v>
      </c>
      <c r="K13" s="56">
        <v>7.68</v>
      </c>
      <c r="L13" s="56">
        <v>3.31</v>
      </c>
    </row>
    <row r="14" spans="1:12">
      <c r="A14" s="78"/>
      <c r="B14" s="50">
        <v>3</v>
      </c>
      <c r="C14" s="55">
        <v>13.7</v>
      </c>
      <c r="D14" s="56">
        <v>8.31</v>
      </c>
      <c r="E14" s="56">
        <v>6.37</v>
      </c>
      <c r="F14" s="56">
        <v>4.17</v>
      </c>
      <c r="G14" s="78"/>
      <c r="H14" s="50">
        <v>3</v>
      </c>
      <c r="I14" s="55">
        <v>18.600000000000001</v>
      </c>
      <c r="J14" s="56">
        <v>9.4</v>
      </c>
      <c r="K14" s="56">
        <v>8.93</v>
      </c>
      <c r="L14" s="56">
        <v>8.0500000000000007</v>
      </c>
    </row>
    <row r="15" spans="1:12">
      <c r="A15" s="78"/>
      <c r="B15" s="50">
        <v>4</v>
      </c>
      <c r="C15" s="55">
        <v>15.7</v>
      </c>
      <c r="D15" s="56">
        <v>6.81</v>
      </c>
      <c r="E15" s="56">
        <v>7.99</v>
      </c>
      <c r="F15" s="56">
        <v>4.09</v>
      </c>
      <c r="G15" s="78"/>
      <c r="H15" s="50">
        <v>4</v>
      </c>
      <c r="I15" s="55">
        <v>18</v>
      </c>
      <c r="J15" s="56">
        <v>9.99</v>
      </c>
      <c r="K15" s="56">
        <v>9.17</v>
      </c>
      <c r="L15" s="56">
        <v>5.57</v>
      </c>
    </row>
    <row r="16" spans="1:12">
      <c r="A16" s="78"/>
      <c r="B16" s="50">
        <v>5</v>
      </c>
      <c r="C16" s="55">
        <v>15</v>
      </c>
      <c r="D16" s="56">
        <v>10.81</v>
      </c>
      <c r="E16" s="56">
        <v>6.24</v>
      </c>
      <c r="F16" s="56">
        <v>4.99</v>
      </c>
      <c r="G16" s="78"/>
      <c r="H16" s="50">
        <v>5</v>
      </c>
      <c r="I16" s="55">
        <v>13.6</v>
      </c>
      <c r="J16" s="56">
        <v>7.93</v>
      </c>
      <c r="K16" s="56">
        <v>6.86</v>
      </c>
      <c r="L16" s="56">
        <v>4.62</v>
      </c>
    </row>
    <row r="17" spans="1:12" ht="14.5" customHeight="1">
      <c r="A17" s="77" t="s">
        <v>12</v>
      </c>
      <c r="B17" s="50">
        <v>1</v>
      </c>
      <c r="C17" s="55">
        <v>15.2</v>
      </c>
      <c r="D17" s="56">
        <v>8.32</v>
      </c>
      <c r="E17" s="56">
        <v>8.07</v>
      </c>
      <c r="F17" s="56">
        <v>4.8099999999999996</v>
      </c>
      <c r="G17" s="77" t="s">
        <v>13</v>
      </c>
      <c r="H17" s="50">
        <v>1</v>
      </c>
      <c r="I17" s="55">
        <v>17.100000000000001</v>
      </c>
      <c r="J17" s="56">
        <v>9.44</v>
      </c>
      <c r="K17" s="56">
        <v>8.58</v>
      </c>
      <c r="L17" s="56">
        <v>5.83</v>
      </c>
    </row>
    <row r="18" spans="1:12">
      <c r="A18" s="78"/>
      <c r="B18" s="50">
        <v>2</v>
      </c>
      <c r="C18" s="55" t="s">
        <v>26</v>
      </c>
      <c r="D18" s="56"/>
      <c r="E18" s="56"/>
      <c r="F18" s="56"/>
      <c r="G18" s="78"/>
      <c r="H18" s="50">
        <v>2</v>
      </c>
      <c r="I18" s="55">
        <v>18.399999999999999</v>
      </c>
      <c r="J18" s="56">
        <v>10.11</v>
      </c>
      <c r="K18" s="56">
        <v>7.58</v>
      </c>
      <c r="L18" s="56">
        <v>6.1</v>
      </c>
    </row>
    <row r="19" spans="1:12">
      <c r="A19" s="78"/>
      <c r="B19" s="50">
        <v>3</v>
      </c>
      <c r="C19" s="55">
        <v>16.100000000000001</v>
      </c>
      <c r="D19" s="56">
        <v>11.97</v>
      </c>
      <c r="E19" s="56">
        <v>10.6</v>
      </c>
      <c r="F19" s="56">
        <v>7.79</v>
      </c>
      <c r="G19" s="78"/>
      <c r="H19" s="50">
        <v>3</v>
      </c>
      <c r="I19" s="55">
        <v>19.399999999999999</v>
      </c>
      <c r="J19" s="56">
        <v>13.25</v>
      </c>
      <c r="K19" s="56">
        <v>9.33</v>
      </c>
      <c r="L19" s="56">
        <v>5.26</v>
      </c>
    </row>
    <row r="20" spans="1:12">
      <c r="A20" s="78"/>
      <c r="B20" s="50">
        <v>4</v>
      </c>
      <c r="C20" s="55" t="s">
        <v>26</v>
      </c>
      <c r="D20" s="56"/>
      <c r="E20" s="56"/>
      <c r="F20" s="56"/>
      <c r="G20" s="78"/>
      <c r="H20" s="50">
        <v>4</v>
      </c>
      <c r="I20" s="55">
        <v>18.3</v>
      </c>
      <c r="J20" s="56">
        <v>9.2799999999999994</v>
      </c>
      <c r="K20" s="56">
        <v>6.06</v>
      </c>
      <c r="L20" s="56">
        <v>5.4</v>
      </c>
    </row>
    <row r="21" spans="1:12">
      <c r="A21" s="78"/>
      <c r="B21" s="50">
        <v>5</v>
      </c>
      <c r="C21" s="55" t="s">
        <v>26</v>
      </c>
      <c r="D21" s="56"/>
      <c r="E21" s="56"/>
      <c r="F21" s="56"/>
      <c r="G21" s="78"/>
      <c r="H21" s="50">
        <v>5</v>
      </c>
      <c r="I21" s="55">
        <v>16.3</v>
      </c>
      <c r="J21" s="56">
        <v>8.65</v>
      </c>
      <c r="K21" s="56">
        <v>7.17</v>
      </c>
      <c r="L21" s="56">
        <v>6.21</v>
      </c>
    </row>
    <row r="22" spans="1:12" ht="14.5" customHeight="1">
      <c r="A22" s="77" t="s">
        <v>14</v>
      </c>
      <c r="B22" s="50">
        <v>1</v>
      </c>
      <c r="C22" s="55" t="s">
        <v>26</v>
      </c>
      <c r="D22" s="56"/>
      <c r="E22" s="56"/>
      <c r="F22" s="56"/>
      <c r="G22" s="77" t="s">
        <v>39</v>
      </c>
      <c r="H22" s="50">
        <v>1</v>
      </c>
      <c r="I22" s="55">
        <v>17.8</v>
      </c>
      <c r="J22" s="56">
        <v>12.05</v>
      </c>
      <c r="K22" s="56">
        <v>10.67</v>
      </c>
      <c r="L22" s="56">
        <v>8.0299999999999994</v>
      </c>
    </row>
    <row r="23" spans="1:12">
      <c r="A23" s="78"/>
      <c r="B23" s="50">
        <v>2</v>
      </c>
      <c r="C23" s="55">
        <v>18.5</v>
      </c>
      <c r="D23" s="56">
        <v>8.73</v>
      </c>
      <c r="E23" s="56">
        <v>6.38</v>
      </c>
      <c r="F23" s="56">
        <v>5.23</v>
      </c>
      <c r="G23" s="78"/>
      <c r="H23" s="50">
        <v>2</v>
      </c>
      <c r="I23" s="55">
        <v>17.600000000000001</v>
      </c>
      <c r="J23" s="56">
        <v>10.76</v>
      </c>
      <c r="K23" s="56">
        <v>9.89</v>
      </c>
      <c r="L23" s="56">
        <v>7.34</v>
      </c>
    </row>
    <row r="24" spans="1:12">
      <c r="A24" s="78"/>
      <c r="B24" s="50">
        <v>3</v>
      </c>
      <c r="C24" s="55">
        <v>18.600000000000001</v>
      </c>
      <c r="D24" s="56">
        <v>12.74</v>
      </c>
      <c r="E24" s="56">
        <v>10.46</v>
      </c>
      <c r="F24" s="56">
        <v>6.98</v>
      </c>
      <c r="G24" s="78"/>
      <c r="H24" s="50">
        <v>3</v>
      </c>
      <c r="I24" s="55">
        <v>17.600000000000001</v>
      </c>
      <c r="J24" s="56">
        <v>14.52</v>
      </c>
      <c r="K24" s="56">
        <v>13.7</v>
      </c>
      <c r="L24" s="56">
        <v>6.98</v>
      </c>
    </row>
    <row r="25" spans="1:12">
      <c r="A25" s="78"/>
      <c r="B25" s="50">
        <v>4</v>
      </c>
      <c r="C25" s="55" t="s">
        <v>26</v>
      </c>
      <c r="D25" s="56"/>
      <c r="E25" s="56"/>
      <c r="F25" s="56"/>
      <c r="G25" s="78"/>
      <c r="H25" s="50">
        <v>4</v>
      </c>
      <c r="I25" s="55">
        <v>19.600000000000001</v>
      </c>
      <c r="J25" s="56">
        <v>14.67</v>
      </c>
      <c r="K25" s="56">
        <v>8.67</v>
      </c>
      <c r="L25" s="56">
        <v>6.85</v>
      </c>
    </row>
    <row r="26" spans="1:12">
      <c r="A26" s="78"/>
      <c r="B26" s="50">
        <v>5</v>
      </c>
      <c r="C26" s="55" t="s">
        <v>26</v>
      </c>
      <c r="D26" s="56"/>
      <c r="E26" s="56"/>
      <c r="F26" s="56"/>
      <c r="G26" s="78"/>
      <c r="H26" s="50">
        <v>5</v>
      </c>
      <c r="I26" s="55">
        <v>18.3</v>
      </c>
      <c r="J26" s="56">
        <v>13.02</v>
      </c>
      <c r="K26" s="56">
        <v>10.69</v>
      </c>
      <c r="L26" s="56">
        <v>6.62</v>
      </c>
    </row>
  </sheetData>
  <mergeCells count="10">
    <mergeCell ref="A17:A21"/>
    <mergeCell ref="G17:G21"/>
    <mergeCell ref="A22:A26"/>
    <mergeCell ref="G22:G26"/>
    <mergeCell ref="A2:A6"/>
    <mergeCell ref="G2:G6"/>
    <mergeCell ref="A7:A11"/>
    <mergeCell ref="G7:G11"/>
    <mergeCell ref="A12:A16"/>
    <mergeCell ref="G12:G1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6"/>
  <sheetViews>
    <sheetView topLeftCell="A6" workbookViewId="0">
      <selection activeCell="M6" sqref="M6"/>
    </sheetView>
  </sheetViews>
  <sheetFormatPr baseColWidth="10" defaultColWidth="8.7265625" defaultRowHeight="14.5"/>
  <cols>
    <col min="1" max="1" width="17.36328125" customWidth="1"/>
    <col min="7" max="7" width="17.08984375" customWidth="1"/>
  </cols>
  <sheetData>
    <row r="1" spans="1:12" ht="15" thickBot="1">
      <c r="A1" s="39" t="s">
        <v>36</v>
      </c>
      <c r="B1" s="39" t="s">
        <v>15</v>
      </c>
      <c r="C1" s="40" t="s">
        <v>16</v>
      </c>
      <c r="D1" s="41" t="s">
        <v>17</v>
      </c>
      <c r="E1" s="41" t="s">
        <v>18</v>
      </c>
      <c r="F1" s="41" t="s">
        <v>19</v>
      </c>
      <c r="G1" s="39" t="s">
        <v>36</v>
      </c>
      <c r="H1" s="40" t="s">
        <v>16</v>
      </c>
      <c r="I1" s="41" t="s">
        <v>17</v>
      </c>
      <c r="J1" s="41" t="s">
        <v>18</v>
      </c>
      <c r="K1" s="41" t="s">
        <v>19</v>
      </c>
      <c r="L1" s="41" t="s">
        <v>2</v>
      </c>
    </row>
    <row r="2" spans="1:12" ht="14.5" customHeight="1">
      <c r="A2" s="77" t="s">
        <v>38</v>
      </c>
      <c r="B2" s="47">
        <v>1</v>
      </c>
      <c r="C2" s="53">
        <v>20</v>
      </c>
      <c r="D2" s="54">
        <v>13.61</v>
      </c>
      <c r="E2" s="54">
        <v>11.39</v>
      </c>
      <c r="F2" s="54">
        <v>9.02</v>
      </c>
      <c r="G2" s="77" t="s">
        <v>7</v>
      </c>
      <c r="H2" s="50">
        <v>1</v>
      </c>
      <c r="I2" s="55">
        <v>19.100000000000001</v>
      </c>
      <c r="J2" s="57">
        <v>18.649999999999999</v>
      </c>
      <c r="K2" s="56">
        <v>15.11</v>
      </c>
      <c r="L2" s="56">
        <v>10.15</v>
      </c>
    </row>
    <row r="3" spans="1:12">
      <c r="A3" s="78"/>
      <c r="B3" s="50">
        <v>2</v>
      </c>
      <c r="C3" s="55">
        <v>19.7</v>
      </c>
      <c r="D3" s="56">
        <v>15.15</v>
      </c>
      <c r="E3" s="56">
        <v>13.04</v>
      </c>
      <c r="F3" s="56">
        <v>10.61</v>
      </c>
      <c r="G3" s="78"/>
      <c r="H3" s="50">
        <v>2</v>
      </c>
      <c r="I3" s="55">
        <v>16.600000000000001</v>
      </c>
      <c r="J3" s="56">
        <v>16.79</v>
      </c>
      <c r="K3" s="56">
        <v>12.13</v>
      </c>
      <c r="L3" s="56">
        <v>8.6199999999999992</v>
      </c>
    </row>
    <row r="4" spans="1:12">
      <c r="A4" s="78"/>
      <c r="B4" s="50">
        <v>3</v>
      </c>
      <c r="C4" s="55">
        <v>19.7</v>
      </c>
      <c r="D4" s="56">
        <v>16.12</v>
      </c>
      <c r="E4" s="58">
        <v>13.01</v>
      </c>
      <c r="F4" s="56">
        <v>10.39</v>
      </c>
      <c r="G4" s="78"/>
      <c r="H4" s="50">
        <v>3</v>
      </c>
      <c r="I4" s="55" t="s">
        <v>26</v>
      </c>
      <c r="J4" s="56"/>
      <c r="K4" s="56"/>
      <c r="L4" s="56"/>
    </row>
    <row r="5" spans="1:12">
      <c r="A5" s="78"/>
      <c r="B5" s="50">
        <v>4</v>
      </c>
      <c r="C5" s="55">
        <v>20.3</v>
      </c>
      <c r="D5" s="56">
        <v>12.38</v>
      </c>
      <c r="E5" s="56">
        <v>11.95</v>
      </c>
      <c r="F5" s="56">
        <v>10.050000000000001</v>
      </c>
      <c r="G5" s="78"/>
      <c r="H5" s="50">
        <v>4</v>
      </c>
      <c r="I5" s="55">
        <v>17.2</v>
      </c>
      <c r="J5" s="56">
        <v>15.33</v>
      </c>
      <c r="K5" s="56">
        <v>13.32</v>
      </c>
      <c r="L5" s="56">
        <v>10.79</v>
      </c>
    </row>
    <row r="6" spans="1:12">
      <c r="A6" s="78"/>
      <c r="B6" s="50">
        <v>5</v>
      </c>
      <c r="C6" s="55">
        <v>17.5</v>
      </c>
      <c r="D6" s="56">
        <v>11.76</v>
      </c>
      <c r="E6" s="56">
        <v>11.1</v>
      </c>
      <c r="F6" s="56">
        <v>8.5500000000000007</v>
      </c>
      <c r="G6" s="78"/>
      <c r="H6" s="50">
        <v>5</v>
      </c>
      <c r="I6" s="55">
        <v>18.7</v>
      </c>
      <c r="J6" s="56">
        <v>14.28</v>
      </c>
      <c r="K6" s="56">
        <v>13.37</v>
      </c>
      <c r="L6" s="56">
        <v>9.15</v>
      </c>
    </row>
    <row r="7" spans="1:12" ht="14.5" customHeight="1">
      <c r="A7" s="77" t="s">
        <v>8</v>
      </c>
      <c r="B7" s="50">
        <v>1</v>
      </c>
      <c r="C7" s="55">
        <v>16.7</v>
      </c>
      <c r="D7" s="56">
        <v>12.5</v>
      </c>
      <c r="E7" s="56">
        <v>11.67</v>
      </c>
      <c r="F7" s="56">
        <v>9.43</v>
      </c>
      <c r="G7" s="83" t="s">
        <v>9</v>
      </c>
      <c r="H7" s="50">
        <v>1</v>
      </c>
      <c r="I7" s="55">
        <v>15.4</v>
      </c>
      <c r="J7" s="56">
        <v>14.18</v>
      </c>
      <c r="K7" s="56">
        <v>7.8</v>
      </c>
      <c r="L7" s="56">
        <v>4.91</v>
      </c>
    </row>
    <row r="8" spans="1:12">
      <c r="A8" s="78"/>
      <c r="B8" s="50">
        <v>2</v>
      </c>
      <c r="C8" s="55">
        <v>16.8</v>
      </c>
      <c r="D8" s="56">
        <v>15.74</v>
      </c>
      <c r="E8" s="56">
        <v>8.23</v>
      </c>
      <c r="F8" s="56">
        <v>8.4600000000000009</v>
      </c>
      <c r="G8" s="81"/>
      <c r="H8" s="50">
        <v>2</v>
      </c>
      <c r="I8" s="55">
        <v>18.600000000000001</v>
      </c>
      <c r="J8" s="56">
        <v>11.96</v>
      </c>
      <c r="K8" s="56">
        <v>8.0399999999999991</v>
      </c>
      <c r="L8" s="56">
        <v>4.3600000000000003</v>
      </c>
    </row>
    <row r="9" spans="1:12">
      <c r="A9" s="78"/>
      <c r="B9" s="50">
        <v>3</v>
      </c>
      <c r="C9" s="55">
        <v>21.2</v>
      </c>
      <c r="D9" s="56">
        <v>15.82</v>
      </c>
      <c r="E9" s="56">
        <v>12.04</v>
      </c>
      <c r="F9" s="56">
        <v>10.84</v>
      </c>
      <c r="G9" s="81"/>
      <c r="H9" s="50">
        <v>3</v>
      </c>
      <c r="I9" s="55">
        <v>18.3</v>
      </c>
      <c r="J9" s="56">
        <v>17.88</v>
      </c>
      <c r="K9" s="56">
        <v>9.7899999999999991</v>
      </c>
      <c r="L9" s="56">
        <v>5.45</v>
      </c>
    </row>
    <row r="10" spans="1:12">
      <c r="A10" s="78"/>
      <c r="B10" s="50">
        <v>4</v>
      </c>
      <c r="C10" s="55">
        <v>18.7</v>
      </c>
      <c r="D10" s="56">
        <v>11.77</v>
      </c>
      <c r="E10" s="56">
        <v>8.0500000000000007</v>
      </c>
      <c r="F10" s="56">
        <v>5.4</v>
      </c>
      <c r="G10" s="81"/>
      <c r="H10" s="50">
        <v>4</v>
      </c>
      <c r="I10" s="55" t="s">
        <v>26</v>
      </c>
      <c r="J10" s="56"/>
      <c r="K10" s="56"/>
      <c r="L10" s="56"/>
    </row>
    <row r="11" spans="1:12">
      <c r="A11" s="78"/>
      <c r="B11" s="50">
        <v>5</v>
      </c>
      <c r="C11" s="55">
        <v>14.7</v>
      </c>
      <c r="D11" s="56">
        <v>15.25</v>
      </c>
      <c r="E11" s="56">
        <v>13.04</v>
      </c>
      <c r="F11" s="56">
        <v>8.69</v>
      </c>
      <c r="G11" s="82"/>
      <c r="H11" s="50">
        <v>5</v>
      </c>
      <c r="I11" s="55" t="s">
        <v>26</v>
      </c>
      <c r="J11" s="56"/>
      <c r="K11" s="56"/>
      <c r="L11" s="56"/>
    </row>
    <row r="12" spans="1:12" ht="14.5" customHeight="1">
      <c r="A12" s="77" t="s">
        <v>10</v>
      </c>
      <c r="B12" s="50">
        <v>1</v>
      </c>
      <c r="C12" s="55">
        <v>17.3</v>
      </c>
      <c r="D12" s="56">
        <v>12.12</v>
      </c>
      <c r="E12" s="56">
        <v>9.32</v>
      </c>
      <c r="F12" s="56">
        <v>6.88</v>
      </c>
      <c r="G12" s="77" t="s">
        <v>11</v>
      </c>
      <c r="H12" s="50">
        <v>1</v>
      </c>
      <c r="I12" s="55">
        <v>15.2</v>
      </c>
      <c r="J12" s="56">
        <v>14.43</v>
      </c>
      <c r="K12" s="56">
        <v>13.99</v>
      </c>
      <c r="L12" s="56">
        <v>8.6199999999999992</v>
      </c>
    </row>
    <row r="13" spans="1:12">
      <c r="A13" s="78"/>
      <c r="B13" s="50">
        <v>2</v>
      </c>
      <c r="C13" s="55" t="s">
        <v>26</v>
      </c>
      <c r="D13" s="56"/>
      <c r="E13" s="56"/>
      <c r="F13" s="56"/>
      <c r="G13" s="78"/>
      <c r="H13" s="50">
        <v>2</v>
      </c>
      <c r="I13" s="55">
        <v>16.7</v>
      </c>
      <c r="J13" s="56">
        <v>12.12</v>
      </c>
      <c r="K13" s="56">
        <v>8.4</v>
      </c>
      <c r="L13" s="56">
        <v>5.45</v>
      </c>
    </row>
    <row r="14" spans="1:12">
      <c r="A14" s="78"/>
      <c r="B14" s="50">
        <v>3</v>
      </c>
      <c r="C14" s="55">
        <v>15.8</v>
      </c>
      <c r="D14" s="56">
        <v>12.7</v>
      </c>
      <c r="E14" s="56">
        <v>7.85</v>
      </c>
      <c r="F14" s="56">
        <v>4.8899999999999997</v>
      </c>
      <c r="G14" s="78"/>
      <c r="H14" s="50">
        <v>3</v>
      </c>
      <c r="I14" s="55">
        <v>17.100000000000001</v>
      </c>
      <c r="J14" s="56">
        <v>10.91</v>
      </c>
      <c r="K14" s="56">
        <v>9.4</v>
      </c>
      <c r="L14" s="56">
        <v>10.8</v>
      </c>
    </row>
    <row r="15" spans="1:12">
      <c r="A15" s="78"/>
      <c r="B15" s="50">
        <v>4</v>
      </c>
      <c r="C15" s="55">
        <v>18.5</v>
      </c>
      <c r="D15" s="56">
        <v>9.8699999999999992</v>
      </c>
      <c r="E15" s="56">
        <v>9.4600000000000009</v>
      </c>
      <c r="F15" s="56">
        <v>4.78</v>
      </c>
      <c r="G15" s="78"/>
      <c r="H15" s="50">
        <v>4</v>
      </c>
      <c r="I15" s="55">
        <v>19.8</v>
      </c>
      <c r="J15" s="56">
        <v>13.84</v>
      </c>
      <c r="K15" s="56">
        <v>12.97</v>
      </c>
      <c r="L15" s="56">
        <v>7.31</v>
      </c>
    </row>
    <row r="16" spans="1:12">
      <c r="A16" s="78"/>
      <c r="B16" s="50">
        <v>5</v>
      </c>
      <c r="C16" s="55">
        <v>18.100000000000001</v>
      </c>
      <c r="D16" s="56">
        <v>12.32</v>
      </c>
      <c r="E16" s="56">
        <v>8.18</v>
      </c>
      <c r="F16" s="56">
        <v>6.18</v>
      </c>
      <c r="G16" s="78"/>
      <c r="H16" s="50">
        <v>5</v>
      </c>
      <c r="I16" s="55">
        <v>14.8</v>
      </c>
      <c r="J16" s="56">
        <v>11.31</v>
      </c>
      <c r="K16" s="56">
        <v>10.41</v>
      </c>
      <c r="L16" s="56">
        <v>6.38</v>
      </c>
    </row>
    <row r="17" spans="1:12" ht="14.5" customHeight="1">
      <c r="A17" s="77" t="s">
        <v>12</v>
      </c>
      <c r="B17" s="50">
        <v>1</v>
      </c>
      <c r="C17" s="55">
        <v>14.5</v>
      </c>
      <c r="D17" s="56">
        <v>9.49</v>
      </c>
      <c r="E17" s="56">
        <v>8.44</v>
      </c>
      <c r="F17" s="56">
        <v>5.55</v>
      </c>
      <c r="G17" s="77" t="s">
        <v>13</v>
      </c>
      <c r="H17" s="50">
        <v>1</v>
      </c>
      <c r="I17" s="55">
        <v>18.100000000000001</v>
      </c>
      <c r="J17" s="56">
        <v>11.6</v>
      </c>
      <c r="K17" s="56">
        <v>10.59</v>
      </c>
      <c r="L17" s="56">
        <v>8.86</v>
      </c>
    </row>
    <row r="18" spans="1:12">
      <c r="A18" s="78"/>
      <c r="B18" s="50">
        <v>2</v>
      </c>
      <c r="C18" s="55" t="s">
        <v>26</v>
      </c>
      <c r="D18" s="56"/>
      <c r="E18" s="56"/>
      <c r="F18" s="56"/>
      <c r="G18" s="78"/>
      <c r="H18" s="50">
        <v>2</v>
      </c>
      <c r="I18" s="55">
        <v>19.100000000000001</v>
      </c>
      <c r="J18" s="56">
        <v>12.93</v>
      </c>
      <c r="K18" s="56">
        <v>12.76</v>
      </c>
      <c r="L18" s="56">
        <v>8.98</v>
      </c>
    </row>
    <row r="19" spans="1:12">
      <c r="A19" s="78"/>
      <c r="B19" s="50">
        <v>3</v>
      </c>
      <c r="C19" s="55">
        <v>18.100000000000001</v>
      </c>
      <c r="D19" s="56">
        <v>13.51</v>
      </c>
      <c r="E19" s="56">
        <v>12.25</v>
      </c>
      <c r="F19" s="56">
        <v>8.6999999999999993</v>
      </c>
      <c r="G19" s="78"/>
      <c r="H19" s="50">
        <v>3</v>
      </c>
      <c r="I19" s="55">
        <v>23</v>
      </c>
      <c r="J19" s="56">
        <v>14.53</v>
      </c>
      <c r="K19" s="56">
        <v>12.11</v>
      </c>
      <c r="L19" s="56">
        <v>8.31</v>
      </c>
    </row>
    <row r="20" spans="1:12">
      <c r="A20" s="78"/>
      <c r="B20" s="50">
        <v>4</v>
      </c>
      <c r="C20" s="55" t="s">
        <v>26</v>
      </c>
      <c r="D20" s="56"/>
      <c r="E20" s="56"/>
      <c r="F20" s="56"/>
      <c r="G20" s="78"/>
      <c r="H20" s="50">
        <v>4</v>
      </c>
      <c r="I20" s="55">
        <v>16.3</v>
      </c>
      <c r="J20" s="56">
        <v>10.76</v>
      </c>
      <c r="K20" s="56">
        <v>9.8699999999999992</v>
      </c>
      <c r="L20" s="56">
        <v>8.32</v>
      </c>
    </row>
    <row r="21" spans="1:12">
      <c r="A21" s="78"/>
      <c r="B21" s="50">
        <v>5</v>
      </c>
      <c r="C21" s="55" t="s">
        <v>26</v>
      </c>
      <c r="D21" s="56"/>
      <c r="E21" s="56"/>
      <c r="F21" s="56"/>
      <c r="G21" s="78"/>
      <c r="H21" s="50">
        <v>5</v>
      </c>
      <c r="I21" s="55">
        <v>17.3</v>
      </c>
      <c r="J21" s="56">
        <v>13.46</v>
      </c>
      <c r="K21" s="56">
        <v>9.19</v>
      </c>
      <c r="L21" s="56">
        <v>8.48</v>
      </c>
    </row>
    <row r="22" spans="1:12" ht="14.5" customHeight="1">
      <c r="A22" s="77" t="s">
        <v>14</v>
      </c>
      <c r="B22" s="50">
        <v>1</v>
      </c>
      <c r="C22" s="55" t="s">
        <v>26</v>
      </c>
      <c r="D22" s="56"/>
      <c r="E22" s="56"/>
      <c r="F22" s="56"/>
      <c r="G22" s="77" t="s">
        <v>39</v>
      </c>
      <c r="H22" s="50">
        <v>1</v>
      </c>
      <c r="I22" s="55">
        <v>21.3</v>
      </c>
      <c r="J22" s="56">
        <v>13.19</v>
      </c>
      <c r="K22" s="56">
        <v>11.43</v>
      </c>
      <c r="L22" s="56">
        <v>8.93</v>
      </c>
    </row>
    <row r="23" spans="1:12">
      <c r="A23" s="78"/>
      <c r="B23" s="50">
        <v>2</v>
      </c>
      <c r="C23" s="55" t="s">
        <v>26</v>
      </c>
      <c r="D23" s="56"/>
      <c r="E23" s="56"/>
      <c r="F23" s="56"/>
      <c r="G23" s="78"/>
      <c r="H23" s="50">
        <v>2</v>
      </c>
      <c r="I23" s="55">
        <v>20.100000000000001</v>
      </c>
      <c r="J23" s="56">
        <v>11.92</v>
      </c>
      <c r="K23" s="56">
        <v>10.53</v>
      </c>
      <c r="L23" s="56">
        <v>9.34</v>
      </c>
    </row>
    <row r="24" spans="1:12">
      <c r="A24" s="78"/>
      <c r="B24" s="50">
        <v>3</v>
      </c>
      <c r="C24" s="55">
        <v>21.9</v>
      </c>
      <c r="D24" s="56">
        <v>15.8</v>
      </c>
      <c r="E24" s="56">
        <v>14.1</v>
      </c>
      <c r="F24" s="56">
        <v>7.45</v>
      </c>
      <c r="G24" s="78"/>
      <c r="H24" s="50">
        <v>3</v>
      </c>
      <c r="I24" s="55">
        <v>20.399999999999999</v>
      </c>
      <c r="J24" s="56">
        <v>15.15</v>
      </c>
      <c r="K24" s="56">
        <v>13.79</v>
      </c>
      <c r="L24" s="56">
        <v>8.24</v>
      </c>
    </row>
    <row r="25" spans="1:12">
      <c r="A25" s="78"/>
      <c r="B25" s="50">
        <v>4</v>
      </c>
      <c r="C25" s="55" t="s">
        <v>26</v>
      </c>
      <c r="D25" s="56"/>
      <c r="E25" s="56"/>
      <c r="F25" s="56"/>
      <c r="G25" s="78"/>
      <c r="H25" s="50">
        <v>4</v>
      </c>
      <c r="I25" s="55">
        <v>18.7</v>
      </c>
      <c r="J25" s="56">
        <v>14.8</v>
      </c>
      <c r="K25" s="56">
        <v>11.32</v>
      </c>
      <c r="L25" s="56">
        <v>7.57</v>
      </c>
    </row>
    <row r="26" spans="1:12">
      <c r="A26" s="78"/>
      <c r="B26" s="50">
        <v>5</v>
      </c>
      <c r="C26" s="55" t="s">
        <v>26</v>
      </c>
      <c r="D26" s="56"/>
      <c r="E26" s="56"/>
      <c r="F26" s="56"/>
      <c r="G26" s="78"/>
      <c r="H26" s="50">
        <v>5</v>
      </c>
      <c r="I26" s="55">
        <v>20.100000000000001</v>
      </c>
      <c r="J26" s="56">
        <v>16.11</v>
      </c>
      <c r="K26" s="56">
        <v>15.15</v>
      </c>
      <c r="L26" s="56">
        <v>8.5</v>
      </c>
    </row>
  </sheetData>
  <mergeCells count="10">
    <mergeCell ref="A17:A21"/>
    <mergeCell ref="G17:G21"/>
    <mergeCell ref="A22:A26"/>
    <mergeCell ref="G22:G26"/>
    <mergeCell ref="A2:A6"/>
    <mergeCell ref="G2:G6"/>
    <mergeCell ref="A7:A11"/>
    <mergeCell ref="G7:G11"/>
    <mergeCell ref="A12:A16"/>
    <mergeCell ref="G12:G1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6"/>
  <sheetViews>
    <sheetView workbookViewId="0">
      <selection activeCell="C3" sqref="C3:C5"/>
    </sheetView>
  </sheetViews>
  <sheetFormatPr baseColWidth="10" defaultColWidth="8.7265625" defaultRowHeight="14.5"/>
  <sheetData>
    <row r="1" spans="1:12" ht="15" thickBot="1">
      <c r="A1" s="39" t="s">
        <v>36</v>
      </c>
      <c r="B1" s="39" t="s">
        <v>15</v>
      </c>
      <c r="C1" s="40" t="s">
        <v>16</v>
      </c>
      <c r="D1" s="41" t="s">
        <v>17</v>
      </c>
      <c r="E1" s="41" t="s">
        <v>18</v>
      </c>
      <c r="F1" s="41" t="s">
        <v>19</v>
      </c>
      <c r="G1" s="39" t="s">
        <v>36</v>
      </c>
      <c r="H1" s="40" t="s">
        <v>16</v>
      </c>
      <c r="I1" s="41" t="s">
        <v>17</v>
      </c>
      <c r="J1" s="41" t="s">
        <v>18</v>
      </c>
      <c r="K1" s="41" t="s">
        <v>19</v>
      </c>
      <c r="L1" s="41" t="s">
        <v>2</v>
      </c>
    </row>
    <row r="2" spans="1:12" ht="14.5" customHeight="1">
      <c r="A2" s="77" t="s">
        <v>38</v>
      </c>
      <c r="B2" s="47">
        <v>1</v>
      </c>
      <c r="C2" s="53">
        <v>22.5</v>
      </c>
      <c r="D2" s="54">
        <v>16.89</v>
      </c>
      <c r="E2" s="54">
        <v>15.82</v>
      </c>
      <c r="F2" s="54">
        <v>10.37</v>
      </c>
      <c r="G2" s="77" t="s">
        <v>7</v>
      </c>
      <c r="H2" s="50">
        <v>1</v>
      </c>
      <c r="I2" s="56" t="s">
        <v>26</v>
      </c>
      <c r="J2" s="56"/>
      <c r="K2" s="56"/>
      <c r="L2" s="56"/>
    </row>
    <row r="3" spans="1:12">
      <c r="A3" s="78"/>
      <c r="B3" s="50">
        <v>2</v>
      </c>
      <c r="C3" s="56" t="s">
        <v>26</v>
      </c>
      <c r="D3" s="56"/>
      <c r="E3" s="56"/>
      <c r="F3" s="56"/>
      <c r="G3" s="78"/>
      <c r="H3" s="50">
        <v>2</v>
      </c>
      <c r="I3" s="55">
        <v>18.2</v>
      </c>
      <c r="J3" s="56">
        <v>21.78</v>
      </c>
      <c r="K3" s="56">
        <v>17.78</v>
      </c>
      <c r="L3" s="56">
        <v>7.67</v>
      </c>
    </row>
    <row r="4" spans="1:12">
      <c r="A4" s="78"/>
      <c r="B4" s="50">
        <v>3</v>
      </c>
      <c r="C4" s="56" t="s">
        <v>26</v>
      </c>
      <c r="D4" s="56"/>
      <c r="E4" s="56"/>
      <c r="F4" s="56"/>
      <c r="G4" s="78"/>
      <c r="H4" s="50">
        <v>3</v>
      </c>
      <c r="I4" s="56" t="s">
        <v>26</v>
      </c>
      <c r="J4" s="56"/>
      <c r="K4" s="56"/>
      <c r="L4" s="56"/>
    </row>
    <row r="5" spans="1:12">
      <c r="A5" s="78"/>
      <c r="B5" s="50">
        <v>4</v>
      </c>
      <c r="C5" s="56" t="s">
        <v>26</v>
      </c>
      <c r="D5" s="56"/>
      <c r="E5" s="56"/>
      <c r="F5" s="56"/>
      <c r="G5" s="78"/>
      <c r="H5" s="50">
        <v>4</v>
      </c>
      <c r="I5" s="59">
        <v>18.3</v>
      </c>
      <c r="J5" s="56">
        <v>17.88</v>
      </c>
      <c r="K5" s="56">
        <v>15.32</v>
      </c>
      <c r="L5" s="56">
        <v>10.89</v>
      </c>
    </row>
    <row r="6" spans="1:12">
      <c r="A6" s="78"/>
      <c r="B6" s="50">
        <v>5</v>
      </c>
      <c r="C6" s="55">
        <v>22.5</v>
      </c>
      <c r="D6" s="56">
        <v>15.46</v>
      </c>
      <c r="E6" s="56">
        <v>15.38</v>
      </c>
      <c r="F6" s="56">
        <v>12.59</v>
      </c>
      <c r="G6" s="78"/>
      <c r="H6" s="50">
        <v>5</v>
      </c>
      <c r="I6" s="55">
        <v>21.1</v>
      </c>
      <c r="J6" s="57">
        <v>18.989999999999998</v>
      </c>
      <c r="K6" s="56">
        <v>15.12</v>
      </c>
      <c r="L6" s="56">
        <v>9.9499999999999993</v>
      </c>
    </row>
    <row r="7" spans="1:12" ht="14.5" customHeight="1">
      <c r="A7" s="77" t="s">
        <v>8</v>
      </c>
      <c r="B7" s="50">
        <v>1</v>
      </c>
      <c r="C7" s="55">
        <v>17.899999999999999</v>
      </c>
      <c r="D7" s="56">
        <v>18.78</v>
      </c>
      <c r="E7" s="56">
        <v>14.83</v>
      </c>
      <c r="F7" s="56">
        <v>10.16</v>
      </c>
      <c r="G7" s="77" t="s">
        <v>9</v>
      </c>
      <c r="H7" s="50">
        <v>1</v>
      </c>
      <c r="I7" s="55">
        <v>20.100000000000001</v>
      </c>
      <c r="J7" s="56">
        <v>20.87</v>
      </c>
      <c r="K7" s="56">
        <v>11.3</v>
      </c>
      <c r="L7" s="56">
        <v>8.14</v>
      </c>
    </row>
    <row r="8" spans="1:12">
      <c r="A8" s="78"/>
      <c r="B8" s="50">
        <v>2</v>
      </c>
      <c r="C8" s="55">
        <v>23</v>
      </c>
      <c r="D8" s="56">
        <v>20.73</v>
      </c>
      <c r="E8" s="56">
        <v>13.28</v>
      </c>
      <c r="F8" s="56">
        <v>9.4600000000000009</v>
      </c>
      <c r="G8" s="78"/>
      <c r="H8" s="50">
        <v>2</v>
      </c>
      <c r="I8" s="55">
        <v>18.100000000000001</v>
      </c>
      <c r="J8" s="56">
        <v>14.88</v>
      </c>
      <c r="K8" s="56">
        <v>11.43</v>
      </c>
      <c r="L8" s="56">
        <v>9.35</v>
      </c>
    </row>
    <row r="9" spans="1:12">
      <c r="A9" s="78"/>
      <c r="B9" s="50">
        <v>3</v>
      </c>
      <c r="C9" s="55">
        <v>18.5</v>
      </c>
      <c r="D9" s="56">
        <v>20.91</v>
      </c>
      <c r="E9" s="56">
        <v>15.99</v>
      </c>
      <c r="F9" s="56">
        <v>8.94</v>
      </c>
      <c r="G9" s="78"/>
      <c r="H9" s="50">
        <v>3</v>
      </c>
      <c r="I9" s="55">
        <v>18.5</v>
      </c>
      <c r="J9" s="56">
        <v>18.239999999999998</v>
      </c>
      <c r="K9" s="56">
        <v>12.51</v>
      </c>
      <c r="L9" s="56">
        <v>7.33</v>
      </c>
    </row>
    <row r="10" spans="1:12">
      <c r="A10" s="78"/>
      <c r="B10" s="50">
        <v>4</v>
      </c>
      <c r="C10" s="55">
        <v>19.2</v>
      </c>
      <c r="D10" s="56">
        <v>13.17</v>
      </c>
      <c r="E10" s="56">
        <v>12.05</v>
      </c>
      <c r="F10" s="56">
        <v>9.24</v>
      </c>
      <c r="G10" s="78"/>
      <c r="H10" s="50">
        <v>4</v>
      </c>
      <c r="I10" s="56" t="s">
        <v>26</v>
      </c>
      <c r="J10" s="56"/>
      <c r="K10" s="56"/>
      <c r="L10" s="56"/>
    </row>
    <row r="11" spans="1:12">
      <c r="A11" s="78"/>
      <c r="B11" s="50">
        <v>5</v>
      </c>
      <c r="C11" s="55">
        <v>14.7</v>
      </c>
      <c r="D11" s="56">
        <v>19.350000000000001</v>
      </c>
      <c r="E11" s="56">
        <v>17.46</v>
      </c>
      <c r="F11" s="56">
        <v>6.9</v>
      </c>
      <c r="G11" s="78"/>
      <c r="H11" s="50">
        <v>5</v>
      </c>
      <c r="I11" s="56" t="s">
        <v>26</v>
      </c>
      <c r="J11" s="56"/>
      <c r="K11" s="56"/>
      <c r="L11" s="56"/>
    </row>
    <row r="12" spans="1:12" ht="14.5" customHeight="1">
      <c r="A12" s="77" t="s">
        <v>10</v>
      </c>
      <c r="B12" s="50">
        <v>1</v>
      </c>
      <c r="C12" s="55">
        <v>16.5</v>
      </c>
      <c r="D12" s="56">
        <v>17.21</v>
      </c>
      <c r="E12" s="56">
        <v>10.45</v>
      </c>
      <c r="F12" s="56">
        <v>9.7799999999999994</v>
      </c>
      <c r="G12" s="77" t="s">
        <v>11</v>
      </c>
      <c r="H12" s="50">
        <v>1</v>
      </c>
      <c r="I12" s="55">
        <v>15.5</v>
      </c>
      <c r="J12" s="56">
        <v>18.57</v>
      </c>
      <c r="K12" s="56">
        <v>16.510000000000002</v>
      </c>
      <c r="L12" s="56">
        <v>8.8000000000000007</v>
      </c>
    </row>
    <row r="13" spans="1:12">
      <c r="A13" s="78"/>
      <c r="B13" s="50">
        <v>2</v>
      </c>
      <c r="C13" s="56" t="s">
        <v>26</v>
      </c>
      <c r="D13" s="56"/>
      <c r="E13" s="56"/>
      <c r="F13" s="56"/>
      <c r="G13" s="78"/>
      <c r="H13" s="50">
        <v>2</v>
      </c>
      <c r="I13" s="55">
        <v>16</v>
      </c>
      <c r="J13" s="56">
        <v>20.79</v>
      </c>
      <c r="K13" s="56">
        <v>15.96</v>
      </c>
      <c r="L13" s="56">
        <v>8.17</v>
      </c>
    </row>
    <row r="14" spans="1:12">
      <c r="A14" s="78"/>
      <c r="B14" s="50">
        <v>3</v>
      </c>
      <c r="C14" s="59">
        <v>18.600000000000001</v>
      </c>
      <c r="D14" s="56">
        <v>20.81</v>
      </c>
      <c r="E14" s="56">
        <v>10.87</v>
      </c>
      <c r="F14" s="56">
        <v>7.84</v>
      </c>
      <c r="G14" s="78"/>
      <c r="H14" s="50">
        <v>3</v>
      </c>
      <c r="I14" s="56" t="s">
        <v>26</v>
      </c>
      <c r="J14" s="56"/>
      <c r="K14" s="56"/>
      <c r="L14" s="56"/>
    </row>
    <row r="15" spans="1:12">
      <c r="A15" s="78"/>
      <c r="B15" s="50">
        <v>4</v>
      </c>
      <c r="C15" s="55">
        <v>19.5</v>
      </c>
      <c r="D15" s="56">
        <v>15.9</v>
      </c>
      <c r="E15" s="56">
        <v>12.61</v>
      </c>
      <c r="F15" s="56">
        <v>8.26</v>
      </c>
      <c r="G15" s="78"/>
      <c r="H15" s="50">
        <v>4</v>
      </c>
      <c r="I15" s="55">
        <v>24.2</v>
      </c>
      <c r="J15" s="56">
        <v>19.59</v>
      </c>
      <c r="K15" s="56">
        <v>15.72</v>
      </c>
      <c r="L15" s="56">
        <v>9.09</v>
      </c>
    </row>
    <row r="16" spans="1:12">
      <c r="A16" s="78"/>
      <c r="B16" s="50">
        <v>5</v>
      </c>
      <c r="C16" s="55">
        <v>18.3</v>
      </c>
      <c r="D16" s="56">
        <v>16.12</v>
      </c>
      <c r="E16" s="56">
        <v>14.24</v>
      </c>
      <c r="F16" s="56">
        <v>9.23</v>
      </c>
      <c r="G16" s="78"/>
      <c r="H16" s="50">
        <v>5</v>
      </c>
      <c r="I16" s="55">
        <v>18.600000000000001</v>
      </c>
      <c r="J16" s="56">
        <v>17.829999999999998</v>
      </c>
      <c r="K16" s="56">
        <v>16.62</v>
      </c>
      <c r="L16" s="56">
        <v>8.31</v>
      </c>
    </row>
    <row r="17" spans="1:12" ht="14.5" customHeight="1">
      <c r="A17" s="77" t="s">
        <v>12</v>
      </c>
      <c r="B17" s="50">
        <v>1</v>
      </c>
      <c r="C17" s="55">
        <v>15.2</v>
      </c>
      <c r="D17" s="56">
        <v>20.46</v>
      </c>
      <c r="E17" s="56">
        <v>15.8</v>
      </c>
      <c r="F17" s="56">
        <v>7.2</v>
      </c>
      <c r="G17" s="77" t="s">
        <v>13</v>
      </c>
      <c r="H17" s="50">
        <v>1</v>
      </c>
      <c r="I17" s="55">
        <v>18.399999999999999</v>
      </c>
      <c r="J17" s="56">
        <v>15.23</v>
      </c>
      <c r="K17" s="56">
        <v>11.55</v>
      </c>
      <c r="L17" s="56">
        <v>9.1300000000000008</v>
      </c>
    </row>
    <row r="18" spans="1:12">
      <c r="A18" s="78"/>
      <c r="B18" s="50">
        <v>2</v>
      </c>
      <c r="C18" s="56" t="s">
        <v>26</v>
      </c>
      <c r="D18" s="56"/>
      <c r="E18" s="56"/>
      <c r="F18" s="56"/>
      <c r="G18" s="78"/>
      <c r="H18" s="50">
        <v>2</v>
      </c>
      <c r="I18" s="55">
        <v>18.8</v>
      </c>
      <c r="J18" s="56">
        <v>13.3</v>
      </c>
      <c r="K18" s="56">
        <v>12.33</v>
      </c>
      <c r="L18" s="56">
        <v>9.65</v>
      </c>
    </row>
    <row r="19" spans="1:12">
      <c r="A19" s="78"/>
      <c r="B19" s="50">
        <v>3</v>
      </c>
      <c r="C19" s="55">
        <v>20.9</v>
      </c>
      <c r="D19" s="56">
        <v>18.93</v>
      </c>
      <c r="E19" s="56">
        <v>14.14</v>
      </c>
      <c r="F19" s="56">
        <v>10.86</v>
      </c>
      <c r="G19" s="78"/>
      <c r="H19" s="50">
        <v>3</v>
      </c>
      <c r="I19" s="55">
        <v>22.5</v>
      </c>
      <c r="J19" s="56">
        <v>16.850000000000001</v>
      </c>
      <c r="K19" s="56">
        <v>15.46</v>
      </c>
      <c r="L19" s="56">
        <v>9.31</v>
      </c>
    </row>
    <row r="20" spans="1:12">
      <c r="A20" s="78"/>
      <c r="B20" s="50">
        <v>4</v>
      </c>
      <c r="C20" s="56" t="s">
        <v>26</v>
      </c>
      <c r="D20" s="56"/>
      <c r="E20" s="56"/>
      <c r="F20" s="56"/>
      <c r="G20" s="78"/>
      <c r="H20" s="50">
        <v>4</v>
      </c>
      <c r="I20" s="55">
        <v>16.100000000000001</v>
      </c>
      <c r="J20" s="56">
        <v>11.87</v>
      </c>
      <c r="K20" s="56">
        <v>11.2</v>
      </c>
      <c r="L20" s="56">
        <v>9.4600000000000009</v>
      </c>
    </row>
    <row r="21" spans="1:12">
      <c r="A21" s="78"/>
      <c r="B21" s="50">
        <v>5</v>
      </c>
      <c r="C21" s="56" t="s">
        <v>26</v>
      </c>
      <c r="D21" s="56"/>
      <c r="E21" s="56"/>
      <c r="F21" s="56"/>
      <c r="G21" s="78"/>
      <c r="H21" s="50">
        <v>5</v>
      </c>
      <c r="I21" s="55">
        <v>16.899999999999999</v>
      </c>
      <c r="J21" s="56">
        <v>15.55</v>
      </c>
      <c r="K21" s="56">
        <v>9.7899999999999991</v>
      </c>
      <c r="L21" s="56">
        <v>10.11</v>
      </c>
    </row>
    <row r="22" spans="1:12" ht="14.5" customHeight="1">
      <c r="A22" s="77" t="s">
        <v>14</v>
      </c>
      <c r="B22" s="50">
        <v>1</v>
      </c>
      <c r="C22" s="56" t="s">
        <v>26</v>
      </c>
      <c r="D22" s="56"/>
      <c r="E22" s="56"/>
      <c r="F22" s="56"/>
      <c r="G22" s="77" t="s">
        <v>39</v>
      </c>
      <c r="H22" s="50">
        <v>1</v>
      </c>
      <c r="I22" s="55">
        <v>22.6</v>
      </c>
      <c r="J22" s="56">
        <v>17.97</v>
      </c>
      <c r="K22" s="56">
        <v>15.56</v>
      </c>
      <c r="L22" s="56">
        <v>8.9499999999999993</v>
      </c>
    </row>
    <row r="23" spans="1:12">
      <c r="A23" s="78"/>
      <c r="B23" s="50">
        <v>2</v>
      </c>
      <c r="C23" s="56" t="s">
        <v>26</v>
      </c>
      <c r="D23" s="56"/>
      <c r="E23" s="56"/>
      <c r="F23" s="56"/>
      <c r="G23" s="78"/>
      <c r="H23" s="50">
        <v>2</v>
      </c>
      <c r="I23" s="55">
        <v>20.2</v>
      </c>
      <c r="J23" s="56">
        <v>18.579999999999998</v>
      </c>
      <c r="K23" s="56">
        <v>15.94</v>
      </c>
      <c r="L23" s="56">
        <v>9.74</v>
      </c>
    </row>
    <row r="24" spans="1:12">
      <c r="A24" s="78"/>
      <c r="B24" s="50">
        <v>3</v>
      </c>
      <c r="C24" s="59">
        <v>21.3</v>
      </c>
      <c r="D24" s="56">
        <v>20.11</v>
      </c>
      <c r="E24" s="56">
        <v>15.74</v>
      </c>
      <c r="F24" s="56">
        <v>8.5500000000000007</v>
      </c>
      <c r="G24" s="78"/>
      <c r="H24" s="50">
        <v>3</v>
      </c>
      <c r="I24" s="55">
        <v>22</v>
      </c>
      <c r="J24" s="56">
        <v>19.53</v>
      </c>
      <c r="K24" s="56">
        <v>15.15</v>
      </c>
      <c r="L24" s="56">
        <v>9.6999999999999993</v>
      </c>
    </row>
    <row r="25" spans="1:12">
      <c r="A25" s="78"/>
      <c r="B25" s="50">
        <v>4</v>
      </c>
      <c r="C25" s="56" t="s">
        <v>26</v>
      </c>
      <c r="D25" s="56"/>
      <c r="E25" s="56"/>
      <c r="F25" s="56"/>
      <c r="G25" s="78"/>
      <c r="H25" s="50">
        <v>4</v>
      </c>
      <c r="I25" s="55">
        <v>20.3</v>
      </c>
      <c r="J25" s="56">
        <v>17.52</v>
      </c>
      <c r="K25" s="56">
        <v>15.95</v>
      </c>
      <c r="L25" s="56">
        <v>10.76</v>
      </c>
    </row>
    <row r="26" spans="1:12">
      <c r="A26" s="78"/>
      <c r="B26" s="50">
        <v>5</v>
      </c>
      <c r="C26" s="56" t="s">
        <v>26</v>
      </c>
      <c r="D26" s="56"/>
      <c r="E26" s="56"/>
      <c r="F26" s="56"/>
      <c r="G26" s="78"/>
      <c r="H26" s="50">
        <v>5</v>
      </c>
      <c r="I26" s="56" t="s">
        <v>26</v>
      </c>
      <c r="J26" s="56"/>
      <c r="K26" s="56"/>
      <c r="L26" s="56"/>
    </row>
  </sheetData>
  <mergeCells count="10">
    <mergeCell ref="A17:A21"/>
    <mergeCell ref="G17:G21"/>
    <mergeCell ref="A22:A26"/>
    <mergeCell ref="G22:G26"/>
    <mergeCell ref="A2:A6"/>
    <mergeCell ref="G2:G6"/>
    <mergeCell ref="A7:A11"/>
    <mergeCell ref="G7:G11"/>
    <mergeCell ref="A12:A16"/>
    <mergeCell ref="G12:G1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6"/>
  <sheetViews>
    <sheetView topLeftCell="A6" workbookViewId="0">
      <selection activeCell="I4" sqref="I4"/>
    </sheetView>
  </sheetViews>
  <sheetFormatPr baseColWidth="10" defaultColWidth="8.7265625" defaultRowHeight="14.5"/>
  <sheetData>
    <row r="1" spans="1:12" ht="15" thickBot="1">
      <c r="A1" s="39" t="s">
        <v>36</v>
      </c>
      <c r="B1" s="39" t="s">
        <v>15</v>
      </c>
      <c r="C1" s="40" t="s">
        <v>16</v>
      </c>
      <c r="D1" s="41" t="s">
        <v>17</v>
      </c>
      <c r="E1" s="41" t="s">
        <v>18</v>
      </c>
      <c r="F1" s="41" t="s">
        <v>19</v>
      </c>
      <c r="G1" s="39" t="s">
        <v>36</v>
      </c>
      <c r="H1" s="40" t="s">
        <v>16</v>
      </c>
      <c r="I1" s="41" t="s">
        <v>17</v>
      </c>
      <c r="J1" s="41" t="s">
        <v>18</v>
      </c>
      <c r="K1" s="41" t="s">
        <v>19</v>
      </c>
      <c r="L1" s="41" t="s">
        <v>2</v>
      </c>
    </row>
    <row r="2" spans="1:12" ht="14.5" customHeight="1">
      <c r="A2" s="77" t="s">
        <v>38</v>
      </c>
      <c r="B2" s="47">
        <v>1</v>
      </c>
      <c r="C2" s="53" t="s">
        <v>26</v>
      </c>
      <c r="D2" s="54"/>
      <c r="E2" s="54"/>
      <c r="F2" s="54"/>
      <c r="G2" s="77" t="s">
        <v>7</v>
      </c>
      <c r="H2" s="50">
        <v>1</v>
      </c>
      <c r="I2" s="53" t="s">
        <v>26</v>
      </c>
      <c r="J2" s="56"/>
      <c r="K2" s="56"/>
      <c r="L2" s="56"/>
    </row>
    <row r="3" spans="1:12">
      <c r="A3" s="78"/>
      <c r="B3" s="50">
        <v>2</v>
      </c>
      <c r="C3" s="53" t="s">
        <v>26</v>
      </c>
      <c r="D3" s="56"/>
      <c r="E3" s="56"/>
      <c r="F3" s="56"/>
      <c r="G3" s="78"/>
      <c r="H3" s="50">
        <v>2</v>
      </c>
      <c r="I3" s="55">
        <v>21.2</v>
      </c>
      <c r="J3" s="56">
        <v>23.75</v>
      </c>
      <c r="K3" s="56">
        <v>21.23</v>
      </c>
      <c r="L3" s="56">
        <v>11.95</v>
      </c>
    </row>
    <row r="4" spans="1:12">
      <c r="A4" s="78"/>
      <c r="B4" s="50">
        <v>3</v>
      </c>
      <c r="C4" s="53" t="s">
        <v>26</v>
      </c>
      <c r="D4" s="56"/>
      <c r="E4" s="56"/>
      <c r="F4" s="56"/>
      <c r="G4" s="78"/>
      <c r="H4" s="50">
        <v>3</v>
      </c>
      <c r="I4" s="53" t="s">
        <v>26</v>
      </c>
      <c r="J4" s="56"/>
      <c r="K4" s="56"/>
      <c r="L4" s="56"/>
    </row>
    <row r="5" spans="1:12">
      <c r="A5" s="78"/>
      <c r="B5" s="50">
        <v>4</v>
      </c>
      <c r="C5" s="53" t="s">
        <v>26</v>
      </c>
      <c r="D5" s="56"/>
      <c r="E5" s="56"/>
      <c r="F5" s="56"/>
      <c r="G5" s="78"/>
      <c r="H5" s="50">
        <v>4</v>
      </c>
      <c r="I5" s="59">
        <v>22.5</v>
      </c>
      <c r="J5" s="56">
        <v>24.53</v>
      </c>
      <c r="K5" s="56">
        <v>22.4</v>
      </c>
      <c r="L5" s="56">
        <v>10.119999999999999</v>
      </c>
    </row>
    <row r="6" spans="1:12">
      <c r="A6" s="78"/>
      <c r="B6" s="50">
        <v>5</v>
      </c>
      <c r="C6" s="55">
        <v>23.3</v>
      </c>
      <c r="D6" s="56">
        <v>27.54</v>
      </c>
      <c r="E6" s="56">
        <v>25.44</v>
      </c>
      <c r="F6" s="56">
        <v>12.16</v>
      </c>
      <c r="G6" s="78"/>
      <c r="H6" s="50">
        <v>5</v>
      </c>
      <c r="I6" s="55">
        <v>23.4</v>
      </c>
      <c r="J6" s="57">
        <v>26.82</v>
      </c>
      <c r="K6" s="56">
        <v>23.85</v>
      </c>
      <c r="L6" s="56">
        <v>10.029999999999999</v>
      </c>
    </row>
    <row r="7" spans="1:12" ht="14.5" customHeight="1">
      <c r="A7" s="77" t="s">
        <v>8</v>
      </c>
      <c r="B7" s="50">
        <v>1</v>
      </c>
      <c r="C7" s="55">
        <v>22.6</v>
      </c>
      <c r="D7" s="56">
        <v>25.8</v>
      </c>
      <c r="E7" s="56">
        <v>22.25</v>
      </c>
      <c r="F7" s="56">
        <v>11.15</v>
      </c>
      <c r="G7" s="77" t="s">
        <v>9</v>
      </c>
      <c r="H7" s="50">
        <v>1</v>
      </c>
      <c r="I7" s="55">
        <v>22</v>
      </c>
      <c r="J7" s="56">
        <v>25.5</v>
      </c>
      <c r="K7" s="56">
        <v>20.170000000000002</v>
      </c>
      <c r="L7" s="56">
        <v>10.17</v>
      </c>
    </row>
    <row r="8" spans="1:12">
      <c r="A8" s="78"/>
      <c r="B8" s="50">
        <v>2</v>
      </c>
      <c r="C8" s="53" t="s">
        <v>26</v>
      </c>
      <c r="D8" s="56"/>
      <c r="E8" s="56"/>
      <c r="F8" s="56"/>
      <c r="G8" s="78"/>
      <c r="H8" s="50">
        <v>2</v>
      </c>
      <c r="I8" s="55">
        <v>19.7</v>
      </c>
      <c r="J8" s="56">
        <v>25.3</v>
      </c>
      <c r="K8" s="56">
        <v>19.66</v>
      </c>
      <c r="L8" s="56">
        <v>10.87</v>
      </c>
    </row>
    <row r="9" spans="1:12">
      <c r="A9" s="78"/>
      <c r="B9" s="50">
        <v>3</v>
      </c>
      <c r="C9" s="53" t="s">
        <v>26</v>
      </c>
      <c r="D9" s="56"/>
      <c r="E9" s="56"/>
      <c r="F9" s="56"/>
      <c r="G9" s="78"/>
      <c r="H9" s="50">
        <v>3</v>
      </c>
      <c r="I9" s="53" t="s">
        <v>26</v>
      </c>
      <c r="J9" s="56"/>
      <c r="K9" s="56"/>
      <c r="L9" s="56"/>
    </row>
    <row r="10" spans="1:12">
      <c r="A10" s="78"/>
      <c r="B10" s="50">
        <v>4</v>
      </c>
      <c r="C10" s="55">
        <v>20.9</v>
      </c>
      <c r="D10" s="56">
        <v>26.05</v>
      </c>
      <c r="E10" s="56">
        <v>18.55</v>
      </c>
      <c r="F10" s="56">
        <v>11.9</v>
      </c>
      <c r="G10" s="78"/>
      <c r="H10" s="50">
        <v>4</v>
      </c>
      <c r="I10" s="53" t="s">
        <v>26</v>
      </c>
      <c r="J10" s="56"/>
      <c r="K10" s="56"/>
      <c r="L10" s="56"/>
    </row>
    <row r="11" spans="1:12">
      <c r="A11" s="78"/>
      <c r="B11" s="50">
        <v>5</v>
      </c>
      <c r="C11" s="55">
        <v>19.989999999999998</v>
      </c>
      <c r="D11" s="56">
        <v>24.73</v>
      </c>
      <c r="E11" s="56">
        <v>18.989999999999998</v>
      </c>
      <c r="F11" s="56">
        <v>8.33</v>
      </c>
      <c r="G11" s="78"/>
      <c r="H11" s="50">
        <v>5</v>
      </c>
      <c r="I11" s="53" t="s">
        <v>26</v>
      </c>
      <c r="J11" s="56"/>
      <c r="K11" s="56"/>
      <c r="L11" s="56"/>
    </row>
    <row r="12" spans="1:12" ht="14.5" customHeight="1">
      <c r="A12" s="77" t="s">
        <v>10</v>
      </c>
      <c r="B12" s="50">
        <v>1</v>
      </c>
      <c r="C12" s="55">
        <v>19.600000000000001</v>
      </c>
      <c r="D12" s="56">
        <v>19.04</v>
      </c>
      <c r="E12" s="56">
        <v>15.25</v>
      </c>
      <c r="F12" s="56">
        <v>10.42</v>
      </c>
      <c r="G12" s="77" t="s">
        <v>11</v>
      </c>
      <c r="H12" s="50">
        <v>1</v>
      </c>
      <c r="I12" s="55">
        <v>17.600000000000001</v>
      </c>
      <c r="J12" s="56">
        <v>21.96</v>
      </c>
      <c r="K12" s="56">
        <v>19.48</v>
      </c>
      <c r="L12" s="56">
        <v>10.23</v>
      </c>
    </row>
    <row r="13" spans="1:12">
      <c r="A13" s="78"/>
      <c r="B13" s="50">
        <v>2</v>
      </c>
      <c r="C13" s="53" t="s">
        <v>26</v>
      </c>
      <c r="D13" s="56"/>
      <c r="E13" s="56"/>
      <c r="F13" s="56"/>
      <c r="G13" s="78"/>
      <c r="H13" s="50">
        <v>2</v>
      </c>
      <c r="I13" s="55">
        <v>17.600000000000001</v>
      </c>
      <c r="J13" s="56">
        <v>22.12</v>
      </c>
      <c r="K13" s="56">
        <v>18.77</v>
      </c>
      <c r="L13" s="56">
        <v>11.65</v>
      </c>
    </row>
    <row r="14" spans="1:12">
      <c r="A14" s="78"/>
      <c r="B14" s="50">
        <v>3</v>
      </c>
      <c r="C14" s="55">
        <v>20</v>
      </c>
      <c r="D14" s="56">
        <v>20.83</v>
      </c>
      <c r="E14" s="56">
        <v>15.17</v>
      </c>
      <c r="F14" s="56">
        <v>9.6</v>
      </c>
      <c r="G14" s="78"/>
      <c r="H14" s="50">
        <v>3</v>
      </c>
      <c r="I14" s="53" t="s">
        <v>26</v>
      </c>
      <c r="J14" s="56"/>
      <c r="K14" s="56"/>
      <c r="L14" s="56"/>
    </row>
    <row r="15" spans="1:12">
      <c r="A15" s="78"/>
      <c r="B15" s="50">
        <v>4</v>
      </c>
      <c r="C15" s="53" t="s">
        <v>26</v>
      </c>
      <c r="D15" s="56"/>
      <c r="E15" s="56"/>
      <c r="F15" s="56"/>
      <c r="G15" s="78"/>
      <c r="H15" s="50">
        <v>4</v>
      </c>
      <c r="I15" s="53" t="s">
        <v>26</v>
      </c>
      <c r="J15" s="56"/>
      <c r="K15" s="56"/>
      <c r="L15" s="56"/>
    </row>
    <row r="16" spans="1:12">
      <c r="A16" s="78"/>
      <c r="B16" s="50">
        <v>5</v>
      </c>
      <c r="C16" s="55">
        <v>20.6</v>
      </c>
      <c r="D16" s="56">
        <v>23.01</v>
      </c>
      <c r="E16" s="56">
        <v>18.96</v>
      </c>
      <c r="F16" s="56">
        <v>10.79</v>
      </c>
      <c r="G16" s="78"/>
      <c r="H16" s="50">
        <v>5</v>
      </c>
      <c r="I16" s="53" t="s">
        <v>26</v>
      </c>
      <c r="J16" s="56"/>
      <c r="K16" s="56"/>
      <c r="L16" s="56"/>
    </row>
    <row r="17" spans="1:12" ht="14.5" customHeight="1">
      <c r="A17" s="77" t="s">
        <v>12</v>
      </c>
      <c r="B17" s="50">
        <v>1</v>
      </c>
      <c r="C17" s="55">
        <v>15.3</v>
      </c>
      <c r="D17" s="56">
        <v>20.75</v>
      </c>
      <c r="E17" s="56">
        <v>16.72</v>
      </c>
      <c r="F17" s="56">
        <v>8.9700000000000006</v>
      </c>
      <c r="G17" s="77" t="s">
        <v>13</v>
      </c>
      <c r="H17" s="50">
        <v>1</v>
      </c>
      <c r="I17" s="55">
        <v>21.1</v>
      </c>
      <c r="J17" s="56">
        <v>18.95</v>
      </c>
      <c r="K17" s="56">
        <v>16.170000000000002</v>
      </c>
      <c r="L17" s="56">
        <v>12.04</v>
      </c>
    </row>
    <row r="18" spans="1:12">
      <c r="A18" s="78"/>
      <c r="B18" s="50">
        <v>2</v>
      </c>
      <c r="C18" s="53" t="s">
        <v>26</v>
      </c>
      <c r="D18" s="56"/>
      <c r="E18" s="56"/>
      <c r="F18" s="56"/>
      <c r="G18" s="78"/>
      <c r="H18" s="50">
        <v>2</v>
      </c>
      <c r="I18" s="58">
        <v>19.3</v>
      </c>
      <c r="J18" s="56">
        <v>19.46</v>
      </c>
      <c r="K18" s="56">
        <v>18.350000000000001</v>
      </c>
      <c r="L18" s="56">
        <v>12.49</v>
      </c>
    </row>
    <row r="19" spans="1:12">
      <c r="A19" s="78"/>
      <c r="B19" s="50">
        <v>3</v>
      </c>
      <c r="C19" s="53" t="s">
        <v>26</v>
      </c>
      <c r="D19" s="56"/>
      <c r="E19" s="56"/>
      <c r="F19" s="56"/>
      <c r="G19" s="78"/>
      <c r="H19" s="50">
        <v>3</v>
      </c>
      <c r="I19" s="55">
        <v>24.2</v>
      </c>
      <c r="J19" s="56">
        <v>23.61</v>
      </c>
      <c r="K19" s="56">
        <v>15.75</v>
      </c>
      <c r="L19" s="56">
        <v>9.0399999999999991</v>
      </c>
    </row>
    <row r="20" spans="1:12">
      <c r="A20" s="78"/>
      <c r="B20" s="50">
        <v>4</v>
      </c>
      <c r="C20" s="53" t="s">
        <v>26</v>
      </c>
      <c r="D20" s="56"/>
      <c r="E20" s="56"/>
      <c r="F20" s="56"/>
      <c r="G20" s="78"/>
      <c r="H20" s="50">
        <v>4</v>
      </c>
      <c r="I20" s="55">
        <v>16.8</v>
      </c>
      <c r="J20" s="56">
        <v>21.94</v>
      </c>
      <c r="K20" s="56">
        <v>14.86</v>
      </c>
      <c r="L20" s="56">
        <v>9.6999999999999993</v>
      </c>
    </row>
    <row r="21" spans="1:12">
      <c r="A21" s="78"/>
      <c r="B21" s="50">
        <v>5</v>
      </c>
      <c r="C21" s="53" t="s">
        <v>26</v>
      </c>
      <c r="D21" s="56"/>
      <c r="E21" s="56"/>
      <c r="F21" s="56"/>
      <c r="G21" s="78"/>
      <c r="H21" s="50">
        <v>5</v>
      </c>
      <c r="I21" s="55">
        <v>18.8</v>
      </c>
      <c r="J21" s="56">
        <v>19.82</v>
      </c>
      <c r="K21" s="56">
        <v>16.98</v>
      </c>
      <c r="L21" s="56">
        <v>11.93</v>
      </c>
    </row>
    <row r="22" spans="1:12" ht="14.5" customHeight="1">
      <c r="A22" s="77" t="s">
        <v>14</v>
      </c>
      <c r="B22" s="50">
        <v>1</v>
      </c>
      <c r="C22" s="53" t="s">
        <v>26</v>
      </c>
      <c r="D22" s="56"/>
      <c r="E22" s="56"/>
      <c r="F22" s="56"/>
      <c r="G22" s="77" t="s">
        <v>39</v>
      </c>
      <c r="H22" s="50">
        <v>1</v>
      </c>
      <c r="I22" s="55">
        <v>25.5</v>
      </c>
      <c r="J22" s="56">
        <v>28.94</v>
      </c>
      <c r="K22" s="56">
        <v>22.13</v>
      </c>
      <c r="L22" s="56">
        <v>12.5</v>
      </c>
    </row>
    <row r="23" spans="1:12">
      <c r="A23" s="78"/>
      <c r="B23" s="50">
        <v>2</v>
      </c>
      <c r="C23" s="53" t="s">
        <v>26</v>
      </c>
      <c r="D23" s="56"/>
      <c r="E23" s="56"/>
      <c r="F23" s="56"/>
      <c r="G23" s="78"/>
      <c r="H23" s="50">
        <v>2</v>
      </c>
      <c r="I23" s="53" t="s">
        <v>26</v>
      </c>
      <c r="J23" s="56"/>
      <c r="K23" s="56"/>
      <c r="L23" s="56"/>
    </row>
    <row r="24" spans="1:12">
      <c r="A24" s="78"/>
      <c r="B24" s="50">
        <v>3</v>
      </c>
      <c r="C24" s="59">
        <v>22.4</v>
      </c>
      <c r="D24" s="56">
        <v>26.53</v>
      </c>
      <c r="E24" s="56">
        <v>21.01</v>
      </c>
      <c r="F24" s="56">
        <v>12.08</v>
      </c>
      <c r="G24" s="78"/>
      <c r="H24" s="50">
        <v>3</v>
      </c>
      <c r="I24" s="55">
        <v>25.7</v>
      </c>
      <c r="J24" s="56">
        <v>31.96</v>
      </c>
      <c r="K24" s="56">
        <v>24.53</v>
      </c>
      <c r="L24" s="56">
        <v>15.69</v>
      </c>
    </row>
    <row r="25" spans="1:12">
      <c r="A25" s="78"/>
      <c r="B25" s="50">
        <v>4</v>
      </c>
      <c r="C25" s="53" t="s">
        <v>26</v>
      </c>
      <c r="D25" s="56"/>
      <c r="E25" s="56"/>
      <c r="F25" s="56"/>
      <c r="G25" s="78"/>
      <c r="H25" s="50">
        <v>4</v>
      </c>
      <c r="I25" s="55">
        <v>21.7</v>
      </c>
      <c r="J25" s="56">
        <v>26.12</v>
      </c>
      <c r="K25" s="56">
        <v>21.67</v>
      </c>
      <c r="L25" s="56">
        <v>12.53</v>
      </c>
    </row>
    <row r="26" spans="1:12">
      <c r="A26" s="78"/>
      <c r="B26" s="50">
        <v>5</v>
      </c>
      <c r="C26" s="53" t="s">
        <v>26</v>
      </c>
      <c r="D26" s="56"/>
      <c r="E26" s="56"/>
      <c r="F26" s="56"/>
      <c r="G26" s="78"/>
      <c r="H26" s="50">
        <v>5</v>
      </c>
      <c r="I26" s="53" t="s">
        <v>26</v>
      </c>
      <c r="J26" s="56"/>
      <c r="K26" s="56"/>
      <c r="L26" s="56"/>
    </row>
  </sheetData>
  <mergeCells count="10">
    <mergeCell ref="A17:A21"/>
    <mergeCell ref="G17:G21"/>
    <mergeCell ref="A22:A26"/>
    <mergeCell ref="G22:G26"/>
    <mergeCell ref="A2:A6"/>
    <mergeCell ref="G2:G6"/>
    <mergeCell ref="A7:A11"/>
    <mergeCell ref="G7:G11"/>
    <mergeCell ref="A12:A16"/>
    <mergeCell ref="G12:G1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7"/>
  <sheetViews>
    <sheetView workbookViewId="0">
      <selection activeCell="B16" sqref="B16"/>
    </sheetView>
  </sheetViews>
  <sheetFormatPr baseColWidth="10" defaultColWidth="8.7265625" defaultRowHeight="14.5"/>
  <sheetData>
    <row r="1" spans="1:13">
      <c r="A1" s="74" t="s">
        <v>36</v>
      </c>
      <c r="B1" s="74" t="s">
        <v>15</v>
      </c>
      <c r="C1" s="73" t="s">
        <v>40</v>
      </c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>
      <c r="A2" s="74"/>
      <c r="B2" s="74"/>
      <c r="C2" s="46">
        <v>0</v>
      </c>
      <c r="D2" s="46">
        <v>1</v>
      </c>
      <c r="E2" s="46">
        <v>2</v>
      </c>
      <c r="F2" s="46">
        <v>3</v>
      </c>
      <c r="G2" s="46">
        <v>4</v>
      </c>
      <c r="H2" s="46">
        <v>5</v>
      </c>
      <c r="I2" s="46">
        <v>6</v>
      </c>
      <c r="J2" s="46">
        <v>7</v>
      </c>
      <c r="K2" s="46">
        <v>8</v>
      </c>
      <c r="L2" s="46">
        <v>9</v>
      </c>
      <c r="M2" s="46">
        <v>10</v>
      </c>
    </row>
    <row r="3" spans="1:13">
      <c r="A3" s="79" t="s">
        <v>41</v>
      </c>
      <c r="B3" s="60">
        <v>1</v>
      </c>
      <c r="C3" s="56">
        <v>36.5</v>
      </c>
      <c r="D3" s="56">
        <v>42</v>
      </c>
      <c r="E3" s="56">
        <v>40.9</v>
      </c>
      <c r="F3" s="56">
        <v>42.4</v>
      </c>
      <c r="G3" s="56">
        <v>42.1</v>
      </c>
      <c r="H3" s="56">
        <v>41.8</v>
      </c>
      <c r="I3" s="56">
        <v>41.4</v>
      </c>
      <c r="J3" s="56">
        <v>41.3</v>
      </c>
      <c r="K3" s="56">
        <v>41.2</v>
      </c>
      <c r="L3" s="56">
        <v>41</v>
      </c>
      <c r="M3" s="56">
        <v>41</v>
      </c>
    </row>
    <row r="4" spans="1:13">
      <c r="A4" s="80"/>
      <c r="B4" s="60">
        <v>2</v>
      </c>
      <c r="C4" s="56">
        <v>34</v>
      </c>
      <c r="D4" s="56">
        <v>36.200000000000003</v>
      </c>
      <c r="E4" s="56">
        <v>36.299999999999997</v>
      </c>
      <c r="F4" s="56">
        <v>36.9</v>
      </c>
      <c r="G4" s="56">
        <v>35.6</v>
      </c>
      <c r="H4" s="56">
        <v>35.5</v>
      </c>
      <c r="I4" s="56">
        <v>36.4</v>
      </c>
      <c r="J4" s="56">
        <v>35.700000000000003</v>
      </c>
      <c r="K4" s="56">
        <v>36.9</v>
      </c>
      <c r="L4" s="56">
        <v>36.299999999999997</v>
      </c>
      <c r="M4" s="56">
        <v>37.1</v>
      </c>
    </row>
    <row r="5" spans="1:13">
      <c r="A5" s="80"/>
      <c r="B5" s="60">
        <v>3</v>
      </c>
      <c r="C5" s="56">
        <v>32.799999999999997</v>
      </c>
      <c r="D5" s="56">
        <v>41.5</v>
      </c>
      <c r="E5" s="56">
        <v>44</v>
      </c>
      <c r="F5" s="56">
        <v>44.3</v>
      </c>
      <c r="G5" s="56">
        <v>43.5</v>
      </c>
      <c r="H5" s="56">
        <v>45.1</v>
      </c>
      <c r="I5" s="56">
        <v>44.4</v>
      </c>
      <c r="J5" s="56">
        <v>44.9</v>
      </c>
      <c r="K5" s="56">
        <v>45.1</v>
      </c>
      <c r="L5" s="56">
        <v>45.2</v>
      </c>
      <c r="M5" s="56">
        <v>45.3</v>
      </c>
    </row>
    <row r="6" spans="1:13">
      <c r="A6" s="80"/>
      <c r="B6" s="60">
        <v>4</v>
      </c>
      <c r="C6" s="56">
        <v>35</v>
      </c>
      <c r="D6" s="56">
        <v>42</v>
      </c>
      <c r="E6" s="56">
        <v>42.5</v>
      </c>
      <c r="F6" s="56">
        <v>43</v>
      </c>
      <c r="G6" s="56">
        <v>43</v>
      </c>
      <c r="H6" s="56">
        <v>43.3</v>
      </c>
      <c r="I6" s="56">
        <v>43.3</v>
      </c>
      <c r="J6" s="56">
        <v>43.4</v>
      </c>
      <c r="K6" s="56">
        <v>43.3</v>
      </c>
      <c r="L6" s="56">
        <v>43.7</v>
      </c>
      <c r="M6" s="56">
        <v>43.9</v>
      </c>
    </row>
    <row r="7" spans="1:13">
      <c r="A7" s="80"/>
      <c r="B7" s="60">
        <v>5</v>
      </c>
      <c r="C7" s="56">
        <v>34.700000000000003</v>
      </c>
      <c r="D7" s="56">
        <v>41.3</v>
      </c>
      <c r="E7" s="56">
        <v>42.1</v>
      </c>
      <c r="F7" s="56">
        <v>42.4</v>
      </c>
      <c r="G7" s="56">
        <v>42.5</v>
      </c>
      <c r="H7" s="56">
        <v>42.8</v>
      </c>
      <c r="I7" s="56">
        <v>42.8</v>
      </c>
      <c r="J7" s="56">
        <v>43</v>
      </c>
      <c r="K7" s="56">
        <v>43.2</v>
      </c>
      <c r="L7" s="56">
        <v>43.1</v>
      </c>
      <c r="M7" s="56">
        <v>43.1</v>
      </c>
    </row>
    <row r="8" spans="1:13">
      <c r="A8" s="79" t="s">
        <v>42</v>
      </c>
      <c r="B8" s="60">
        <v>1</v>
      </c>
      <c r="C8" s="56">
        <v>35</v>
      </c>
      <c r="D8" s="56">
        <v>38.700000000000003</v>
      </c>
      <c r="E8" s="56">
        <v>39.799999999999997</v>
      </c>
      <c r="F8" s="56">
        <v>40</v>
      </c>
      <c r="G8" s="56">
        <v>40.4</v>
      </c>
      <c r="H8" s="56">
        <v>40.6</v>
      </c>
      <c r="I8" s="56">
        <v>40.700000000000003</v>
      </c>
      <c r="J8" s="56">
        <v>40.700000000000003</v>
      </c>
      <c r="K8" s="56">
        <v>42.7</v>
      </c>
      <c r="L8" s="56">
        <v>42.8</v>
      </c>
      <c r="M8" s="56">
        <v>42.7</v>
      </c>
    </row>
    <row r="9" spans="1:13">
      <c r="A9" s="80"/>
      <c r="B9" s="60">
        <v>2</v>
      </c>
      <c r="C9" s="56">
        <v>33.799999999999997</v>
      </c>
      <c r="D9" s="56">
        <v>45.5</v>
      </c>
      <c r="E9" s="56">
        <v>46.5</v>
      </c>
      <c r="F9" s="56">
        <v>47</v>
      </c>
      <c r="G9" s="56">
        <v>47.9</v>
      </c>
      <c r="H9" s="56">
        <v>47.8</v>
      </c>
      <c r="I9" s="56">
        <v>47.9</v>
      </c>
      <c r="J9" s="56">
        <v>48.2</v>
      </c>
      <c r="K9" s="56">
        <v>47.7</v>
      </c>
      <c r="L9" s="56">
        <v>48.4</v>
      </c>
      <c r="M9" s="56">
        <v>48.5</v>
      </c>
    </row>
    <row r="10" spans="1:13">
      <c r="A10" s="80"/>
      <c r="B10" s="60">
        <v>3</v>
      </c>
      <c r="C10" s="56">
        <v>32.6</v>
      </c>
      <c r="D10" s="56">
        <v>39.6</v>
      </c>
      <c r="E10" s="56">
        <v>40</v>
      </c>
      <c r="F10" s="56">
        <v>39.9</v>
      </c>
      <c r="G10" s="56">
        <v>39.9</v>
      </c>
      <c r="H10" s="56">
        <v>40</v>
      </c>
      <c r="I10" s="56">
        <v>40</v>
      </c>
      <c r="J10" s="56">
        <v>39.799999999999997</v>
      </c>
      <c r="K10" s="56">
        <v>40</v>
      </c>
      <c r="L10" s="56">
        <v>39.9</v>
      </c>
      <c r="M10" s="56">
        <v>40</v>
      </c>
    </row>
    <row r="11" spans="1:13">
      <c r="A11" s="80"/>
      <c r="B11" s="60">
        <v>4</v>
      </c>
      <c r="C11" s="56">
        <v>35.5</v>
      </c>
      <c r="D11" s="56">
        <v>42.5</v>
      </c>
      <c r="E11" s="56">
        <v>43.9</v>
      </c>
      <c r="F11" s="56">
        <v>43.9</v>
      </c>
      <c r="G11" s="56">
        <v>44.1</v>
      </c>
      <c r="H11" s="56">
        <v>44.4</v>
      </c>
      <c r="I11" s="56">
        <v>44.3</v>
      </c>
      <c r="J11" s="56">
        <v>44</v>
      </c>
      <c r="K11" s="56">
        <v>44.4</v>
      </c>
      <c r="L11" s="56">
        <v>44.3</v>
      </c>
      <c r="M11" s="56">
        <v>44</v>
      </c>
    </row>
    <row r="12" spans="1:13">
      <c r="A12" s="80"/>
      <c r="B12" s="60">
        <v>5</v>
      </c>
      <c r="C12" s="56">
        <v>30.1</v>
      </c>
      <c r="D12" s="56">
        <v>45.5</v>
      </c>
      <c r="E12" s="56">
        <v>46.9</v>
      </c>
      <c r="F12" s="56">
        <v>47.2</v>
      </c>
      <c r="G12" s="56">
        <v>47.1</v>
      </c>
      <c r="H12" s="56">
        <v>47.5</v>
      </c>
      <c r="I12" s="56">
        <v>47</v>
      </c>
      <c r="J12" s="56">
        <v>47.1</v>
      </c>
      <c r="K12" s="56">
        <v>43.7</v>
      </c>
      <c r="L12" s="56">
        <v>43.6</v>
      </c>
      <c r="M12" s="56">
        <v>43.5</v>
      </c>
    </row>
    <row r="13" spans="1:13" ht="14.5" customHeight="1">
      <c r="A13" s="77" t="s">
        <v>10</v>
      </c>
      <c r="B13" s="60">
        <v>1</v>
      </c>
      <c r="C13" s="56">
        <v>31.2</v>
      </c>
      <c r="D13" s="56">
        <v>44.5</v>
      </c>
      <c r="E13" s="56">
        <v>45.8</v>
      </c>
      <c r="F13" s="56">
        <v>46.7</v>
      </c>
      <c r="G13" s="56">
        <v>46.9</v>
      </c>
      <c r="H13" s="56">
        <v>47.4</v>
      </c>
      <c r="I13" s="56">
        <v>47.7</v>
      </c>
      <c r="J13" s="56">
        <v>47.5</v>
      </c>
      <c r="K13" s="56">
        <v>47.4</v>
      </c>
      <c r="L13" s="56">
        <v>47.5</v>
      </c>
      <c r="M13" s="56">
        <v>47.6</v>
      </c>
    </row>
    <row r="14" spans="1:13">
      <c r="A14" s="78"/>
      <c r="B14" s="60">
        <v>2</v>
      </c>
      <c r="C14" s="56">
        <v>32.6</v>
      </c>
      <c r="D14" s="56">
        <v>37.9</v>
      </c>
      <c r="E14" s="56">
        <v>39.200000000000003</v>
      </c>
      <c r="F14" s="56">
        <v>40.299999999999997</v>
      </c>
      <c r="G14" s="56">
        <v>40.9</v>
      </c>
      <c r="H14" s="56">
        <v>41.2</v>
      </c>
      <c r="I14" s="56">
        <v>41.3</v>
      </c>
      <c r="J14" s="56">
        <v>40.700000000000003</v>
      </c>
      <c r="K14" s="56">
        <v>41.4</v>
      </c>
      <c r="L14" s="56">
        <v>41.7</v>
      </c>
      <c r="M14" s="56">
        <v>42.3</v>
      </c>
    </row>
    <row r="15" spans="1:13">
      <c r="A15" s="78"/>
      <c r="B15" s="60">
        <v>3</v>
      </c>
      <c r="C15" s="56">
        <v>32.5</v>
      </c>
      <c r="D15" s="56">
        <v>50.4</v>
      </c>
      <c r="E15" s="56">
        <v>48.5</v>
      </c>
      <c r="F15" s="56">
        <v>47.2</v>
      </c>
      <c r="G15" s="56">
        <v>46</v>
      </c>
      <c r="H15" s="56">
        <v>45.8</v>
      </c>
      <c r="I15" s="56">
        <v>45.9</v>
      </c>
      <c r="J15" s="56">
        <v>45.2</v>
      </c>
      <c r="K15" s="56">
        <v>45.9</v>
      </c>
      <c r="L15" s="56">
        <v>46.3</v>
      </c>
      <c r="M15" s="56">
        <v>47.2</v>
      </c>
    </row>
    <row r="16" spans="1:13">
      <c r="A16" s="78"/>
      <c r="B16" s="60">
        <v>4</v>
      </c>
      <c r="C16" s="56">
        <v>33.299999999999997</v>
      </c>
      <c r="D16" s="56">
        <v>36</v>
      </c>
      <c r="E16" s="56">
        <v>57.1</v>
      </c>
      <c r="F16" s="56">
        <v>57.1</v>
      </c>
      <c r="G16" s="56">
        <v>57.7</v>
      </c>
      <c r="H16" s="56">
        <v>55.3</v>
      </c>
      <c r="I16" s="56">
        <v>59.3</v>
      </c>
      <c r="J16" s="56">
        <v>58.6</v>
      </c>
      <c r="K16" s="56">
        <v>58.9</v>
      </c>
      <c r="L16" s="56">
        <v>60.1</v>
      </c>
      <c r="M16" s="56">
        <v>62</v>
      </c>
    </row>
    <row r="17" spans="1:13">
      <c r="A17" s="78"/>
      <c r="B17" s="60">
        <v>5</v>
      </c>
      <c r="C17" s="56">
        <v>36</v>
      </c>
      <c r="D17" s="56">
        <v>41.1</v>
      </c>
      <c r="E17" s="56">
        <v>41.1</v>
      </c>
      <c r="F17" s="56">
        <v>41.6</v>
      </c>
      <c r="G17" s="56">
        <v>41.9</v>
      </c>
      <c r="H17" s="56">
        <v>41.9</v>
      </c>
      <c r="I17" s="56">
        <v>42</v>
      </c>
      <c r="J17" s="56">
        <v>41.9</v>
      </c>
      <c r="K17" s="56">
        <v>41.8</v>
      </c>
      <c r="L17" s="56">
        <v>42.5</v>
      </c>
      <c r="M17" s="56">
        <v>42.2</v>
      </c>
    </row>
    <row r="18" spans="1:13" ht="14.5" customHeight="1">
      <c r="A18" s="77" t="s">
        <v>11</v>
      </c>
      <c r="B18" s="60">
        <v>1</v>
      </c>
      <c r="C18" s="56">
        <v>37.1</v>
      </c>
      <c r="D18" s="56">
        <v>60.7</v>
      </c>
      <c r="E18" s="56">
        <v>56.3</v>
      </c>
      <c r="F18" s="56">
        <v>60.8</v>
      </c>
      <c r="G18" s="56">
        <v>61.7</v>
      </c>
      <c r="H18" s="56">
        <v>61.5</v>
      </c>
      <c r="I18" s="56">
        <v>62.3</v>
      </c>
      <c r="J18" s="56">
        <v>61.6</v>
      </c>
      <c r="K18" s="56">
        <v>60.8</v>
      </c>
      <c r="L18" s="56">
        <v>61.2</v>
      </c>
      <c r="M18" s="56">
        <v>61.3</v>
      </c>
    </row>
    <row r="19" spans="1:13">
      <c r="A19" s="78"/>
      <c r="B19" s="60">
        <v>2</v>
      </c>
      <c r="C19" s="56">
        <v>35.6</v>
      </c>
      <c r="D19" s="56">
        <v>46.1</v>
      </c>
      <c r="E19" s="56">
        <v>50.2</v>
      </c>
      <c r="F19" s="56">
        <v>50.1</v>
      </c>
      <c r="G19" s="56">
        <v>50.1</v>
      </c>
      <c r="H19" s="56">
        <v>50</v>
      </c>
      <c r="I19" s="56">
        <v>49.9</v>
      </c>
      <c r="J19" s="56">
        <v>49.8</v>
      </c>
      <c r="K19" s="56">
        <v>49.5</v>
      </c>
      <c r="L19" s="56">
        <v>49.5</v>
      </c>
      <c r="M19" s="56">
        <v>49.6</v>
      </c>
    </row>
    <row r="20" spans="1:13">
      <c r="A20" s="78"/>
      <c r="B20" s="60">
        <v>3</v>
      </c>
      <c r="C20" s="56">
        <v>36.5</v>
      </c>
      <c r="D20" s="56">
        <v>55.2</v>
      </c>
      <c r="E20" s="56">
        <v>56.3</v>
      </c>
      <c r="F20" s="56">
        <v>57.9</v>
      </c>
      <c r="G20" s="56">
        <v>50.7</v>
      </c>
      <c r="H20" s="56">
        <v>50.4</v>
      </c>
      <c r="I20" s="56">
        <v>50.1</v>
      </c>
      <c r="J20" s="56">
        <v>50.2</v>
      </c>
      <c r="K20" s="56">
        <v>50.3</v>
      </c>
      <c r="L20" s="56">
        <v>50</v>
      </c>
      <c r="M20" s="56">
        <v>49.5</v>
      </c>
    </row>
    <row r="21" spans="1:13">
      <c r="A21" s="78"/>
      <c r="B21" s="60">
        <v>4</v>
      </c>
      <c r="C21" s="56">
        <v>35.5</v>
      </c>
      <c r="D21" s="56">
        <v>47.5</v>
      </c>
      <c r="E21" s="56">
        <v>48.7</v>
      </c>
      <c r="F21" s="56">
        <v>49.2</v>
      </c>
      <c r="G21" s="56">
        <v>49.4</v>
      </c>
      <c r="H21" s="56">
        <v>49</v>
      </c>
      <c r="I21" s="56">
        <v>48.9</v>
      </c>
      <c r="J21" s="56">
        <v>47.3</v>
      </c>
      <c r="K21" s="56">
        <v>46.9</v>
      </c>
      <c r="L21" s="56">
        <v>46.5</v>
      </c>
      <c r="M21" s="56">
        <v>46.4</v>
      </c>
    </row>
    <row r="22" spans="1:13">
      <c r="A22" s="78"/>
      <c r="B22" s="60">
        <v>5</v>
      </c>
      <c r="C22" s="56">
        <v>33.4</v>
      </c>
      <c r="D22" s="56">
        <v>47.9</v>
      </c>
      <c r="E22" s="56">
        <v>49.1</v>
      </c>
      <c r="F22" s="56">
        <v>49.3</v>
      </c>
      <c r="G22" s="56">
        <v>50.8</v>
      </c>
      <c r="H22" s="56">
        <v>50.9</v>
      </c>
      <c r="I22" s="56">
        <v>52.2</v>
      </c>
      <c r="J22" s="56">
        <v>51.8</v>
      </c>
      <c r="K22" s="56">
        <v>50.2</v>
      </c>
      <c r="L22" s="56">
        <v>50.6</v>
      </c>
      <c r="M22" s="56">
        <v>49.9</v>
      </c>
    </row>
    <row r="23" spans="1:13" ht="14.5" customHeight="1">
      <c r="A23" s="77" t="s">
        <v>12</v>
      </c>
      <c r="B23" s="60">
        <v>1</v>
      </c>
      <c r="C23" s="56">
        <v>35.1</v>
      </c>
      <c r="D23" s="56">
        <v>51.8</v>
      </c>
      <c r="E23" s="56">
        <v>53.7</v>
      </c>
      <c r="F23" s="56">
        <v>54.7</v>
      </c>
      <c r="G23" s="56">
        <v>55.1</v>
      </c>
      <c r="H23" s="56">
        <v>56.4</v>
      </c>
      <c r="I23" s="56">
        <v>57.4</v>
      </c>
      <c r="J23" s="56">
        <v>57.5</v>
      </c>
      <c r="K23" s="56">
        <v>56.3</v>
      </c>
      <c r="L23" s="56">
        <v>56.9</v>
      </c>
      <c r="M23" s="56">
        <v>56.8</v>
      </c>
    </row>
    <row r="24" spans="1:13">
      <c r="A24" s="78"/>
      <c r="B24" s="60">
        <v>2</v>
      </c>
      <c r="C24" s="56">
        <v>36.299999999999997</v>
      </c>
      <c r="D24" s="56">
        <v>45.7</v>
      </c>
      <c r="E24" s="56">
        <v>46.8</v>
      </c>
      <c r="F24" s="56">
        <v>47</v>
      </c>
      <c r="G24" s="56">
        <v>46.9</v>
      </c>
      <c r="H24" s="56">
        <v>47.1</v>
      </c>
      <c r="I24" s="56">
        <v>47.2</v>
      </c>
      <c r="J24" s="56">
        <v>47.1</v>
      </c>
      <c r="K24" s="56">
        <v>47.1</v>
      </c>
      <c r="L24" s="56">
        <v>47</v>
      </c>
      <c r="M24" s="56">
        <v>47.1</v>
      </c>
    </row>
    <row r="25" spans="1:13">
      <c r="A25" s="78"/>
      <c r="B25" s="60">
        <v>3</v>
      </c>
      <c r="C25" s="56">
        <v>33.1</v>
      </c>
      <c r="D25" s="56">
        <v>35.700000000000003</v>
      </c>
      <c r="E25" s="56">
        <v>36.6</v>
      </c>
      <c r="F25" s="56">
        <v>37</v>
      </c>
      <c r="G25" s="56">
        <v>37.700000000000003</v>
      </c>
      <c r="H25" s="56">
        <v>38</v>
      </c>
      <c r="I25" s="56">
        <v>37.6</v>
      </c>
      <c r="J25" s="56">
        <v>37.6</v>
      </c>
      <c r="K25" s="56">
        <v>37.799999999999997</v>
      </c>
      <c r="L25" s="56">
        <v>38.4</v>
      </c>
      <c r="M25" s="56">
        <v>39.1</v>
      </c>
    </row>
    <row r="26" spans="1:13">
      <c r="A26" s="78"/>
      <c r="B26" s="60">
        <v>4</v>
      </c>
      <c r="C26" s="56">
        <v>35.299999999999997</v>
      </c>
      <c r="D26" s="56">
        <v>42.7</v>
      </c>
      <c r="E26" s="56">
        <v>43.5</v>
      </c>
      <c r="F26" s="56">
        <v>43.4</v>
      </c>
      <c r="G26" s="56">
        <v>45.3</v>
      </c>
      <c r="H26" s="56">
        <v>45.1</v>
      </c>
      <c r="I26" s="56">
        <v>45</v>
      </c>
      <c r="J26" s="56">
        <v>45</v>
      </c>
      <c r="K26" s="56">
        <v>44.9</v>
      </c>
      <c r="L26" s="56">
        <v>45.1</v>
      </c>
      <c r="M26" s="56">
        <v>45</v>
      </c>
    </row>
    <row r="27" spans="1:13">
      <c r="A27" s="78"/>
      <c r="B27" s="60">
        <v>5</v>
      </c>
      <c r="C27" s="56">
        <v>35.4</v>
      </c>
      <c r="D27" s="56">
        <v>49.6</v>
      </c>
      <c r="E27" s="56">
        <v>51</v>
      </c>
      <c r="F27" s="56">
        <v>50.6</v>
      </c>
      <c r="G27" s="56">
        <v>51.2</v>
      </c>
      <c r="H27" s="56">
        <v>50.9</v>
      </c>
      <c r="I27" s="56">
        <v>51.2</v>
      </c>
      <c r="J27" s="56">
        <v>50.8</v>
      </c>
      <c r="K27" s="56">
        <v>50.6</v>
      </c>
      <c r="L27" s="56">
        <v>50.4</v>
      </c>
      <c r="M27" s="56">
        <v>50.4</v>
      </c>
    </row>
  </sheetData>
  <mergeCells count="8">
    <mergeCell ref="A18:A22"/>
    <mergeCell ref="A23:A27"/>
    <mergeCell ref="A1:A2"/>
    <mergeCell ref="B1:B2"/>
    <mergeCell ref="C1:M1"/>
    <mergeCell ref="A3:A7"/>
    <mergeCell ref="A8:A12"/>
    <mergeCell ref="A13:A1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6"/>
  <sheetViews>
    <sheetView topLeftCell="A6" workbookViewId="0">
      <selection activeCell="I27" sqref="I27"/>
    </sheetView>
  </sheetViews>
  <sheetFormatPr baseColWidth="10" defaultColWidth="8.7265625" defaultRowHeight="14.5"/>
  <sheetData>
    <row r="1" spans="1:13">
      <c r="A1" s="74" t="s">
        <v>36</v>
      </c>
      <c r="B1" s="74" t="s">
        <v>15</v>
      </c>
      <c r="C1" s="73" t="s">
        <v>40</v>
      </c>
      <c r="D1" s="73"/>
      <c r="E1" s="73"/>
      <c r="F1" s="73"/>
      <c r="G1" s="73"/>
      <c r="H1" s="73"/>
      <c r="I1" s="73"/>
      <c r="J1" s="73"/>
      <c r="K1" s="73"/>
      <c r="L1" s="73"/>
      <c r="M1" s="73"/>
    </row>
    <row r="2" spans="1:13">
      <c r="A2" s="74"/>
      <c r="B2" s="74"/>
      <c r="C2" s="46">
        <v>0</v>
      </c>
      <c r="D2" s="46">
        <v>1</v>
      </c>
      <c r="E2" s="46">
        <v>2</v>
      </c>
      <c r="F2" s="46">
        <v>3</v>
      </c>
      <c r="G2" s="46">
        <v>4</v>
      </c>
      <c r="H2" s="46">
        <v>5</v>
      </c>
      <c r="I2" s="46">
        <v>6</v>
      </c>
      <c r="J2" s="46">
        <v>7</v>
      </c>
      <c r="K2" s="46">
        <v>8</v>
      </c>
      <c r="L2" s="46">
        <v>9</v>
      </c>
      <c r="M2" s="46">
        <v>10</v>
      </c>
    </row>
    <row r="3" spans="1:13" ht="14.5" customHeight="1">
      <c r="A3" s="77" t="s">
        <v>13</v>
      </c>
      <c r="B3" s="60">
        <v>1</v>
      </c>
      <c r="C3" s="56">
        <v>36.9</v>
      </c>
      <c r="D3" s="56">
        <v>51.1</v>
      </c>
      <c r="E3" s="56">
        <v>53.7</v>
      </c>
      <c r="F3" s="56">
        <v>57.1</v>
      </c>
      <c r="G3" s="56">
        <v>55.3</v>
      </c>
      <c r="H3" s="56">
        <v>47.9</v>
      </c>
      <c r="I3" s="56">
        <v>58.5</v>
      </c>
      <c r="J3" s="56">
        <v>57.3</v>
      </c>
      <c r="K3" s="56">
        <v>57.5</v>
      </c>
      <c r="L3" s="56">
        <v>57.3</v>
      </c>
      <c r="M3" s="56">
        <v>57.1</v>
      </c>
    </row>
    <row r="4" spans="1:13">
      <c r="A4" s="78"/>
      <c r="B4" s="60">
        <v>2</v>
      </c>
      <c r="C4" s="56">
        <v>35.9</v>
      </c>
      <c r="D4" s="56">
        <v>45.7</v>
      </c>
      <c r="E4" s="56">
        <v>46.4</v>
      </c>
      <c r="F4" s="56">
        <v>47.4</v>
      </c>
      <c r="G4" s="56">
        <v>47.8</v>
      </c>
      <c r="H4" s="56">
        <v>48.4</v>
      </c>
      <c r="I4" s="56">
        <v>47.9</v>
      </c>
      <c r="J4" s="56">
        <v>47.9</v>
      </c>
      <c r="K4" s="56">
        <v>47.9</v>
      </c>
      <c r="L4" s="56">
        <v>48.5</v>
      </c>
      <c r="M4" s="56">
        <v>48.6</v>
      </c>
    </row>
    <row r="5" spans="1:13">
      <c r="A5" s="78"/>
      <c r="B5" s="60">
        <v>3</v>
      </c>
      <c r="C5" s="56">
        <v>36.5</v>
      </c>
      <c r="D5" s="56">
        <v>47.1</v>
      </c>
      <c r="E5" s="56">
        <v>46.1</v>
      </c>
      <c r="F5" s="56">
        <v>44.9</v>
      </c>
      <c r="G5" s="56">
        <v>44.8</v>
      </c>
      <c r="H5" s="56">
        <v>45.3</v>
      </c>
      <c r="I5" s="56">
        <v>45.3</v>
      </c>
      <c r="J5" s="56">
        <v>45.2</v>
      </c>
      <c r="K5" s="56">
        <v>45.6</v>
      </c>
      <c r="L5" s="56">
        <v>45.8</v>
      </c>
      <c r="M5" s="56">
        <v>46.4</v>
      </c>
    </row>
    <row r="6" spans="1:13">
      <c r="A6" s="78"/>
      <c r="B6" s="60">
        <v>4</v>
      </c>
      <c r="C6" s="56">
        <v>36.700000000000003</v>
      </c>
      <c r="D6" s="56">
        <v>46</v>
      </c>
      <c r="E6" s="56">
        <v>47</v>
      </c>
      <c r="F6" s="56">
        <v>47.9</v>
      </c>
      <c r="G6" s="56">
        <v>50.3</v>
      </c>
      <c r="H6" s="56">
        <v>50.1</v>
      </c>
      <c r="I6" s="56">
        <v>49.7</v>
      </c>
      <c r="J6" s="56">
        <v>50.3</v>
      </c>
      <c r="K6" s="56">
        <v>50.2</v>
      </c>
      <c r="L6" s="56">
        <v>49.7</v>
      </c>
      <c r="M6" s="56">
        <v>50</v>
      </c>
    </row>
    <row r="7" spans="1:13">
      <c r="A7" s="78"/>
      <c r="B7" s="60">
        <v>5</v>
      </c>
      <c r="C7" s="56">
        <v>31.1</v>
      </c>
      <c r="D7" s="56">
        <v>40.5</v>
      </c>
      <c r="E7" s="56">
        <v>41.1</v>
      </c>
      <c r="F7" s="56">
        <v>41.6</v>
      </c>
      <c r="G7" s="56">
        <v>41.5</v>
      </c>
      <c r="H7" s="56">
        <v>41.9</v>
      </c>
      <c r="I7" s="56">
        <v>41.8</v>
      </c>
      <c r="J7" s="56">
        <v>42.2</v>
      </c>
      <c r="K7" s="56">
        <v>42.5</v>
      </c>
      <c r="L7" s="56">
        <v>42.4</v>
      </c>
      <c r="M7" s="56">
        <v>42.6</v>
      </c>
    </row>
    <row r="8" spans="1:13" ht="14.5" customHeight="1">
      <c r="A8" s="77" t="s">
        <v>14</v>
      </c>
      <c r="B8" s="60">
        <v>1</v>
      </c>
      <c r="C8" s="56">
        <v>36.5</v>
      </c>
      <c r="D8" s="56">
        <v>42.1</v>
      </c>
      <c r="E8" s="56">
        <v>43.6</v>
      </c>
      <c r="F8" s="56">
        <v>44.1</v>
      </c>
      <c r="G8" s="56">
        <v>44.4</v>
      </c>
      <c r="H8" s="56">
        <v>44.3</v>
      </c>
      <c r="I8" s="56">
        <v>44.4</v>
      </c>
      <c r="J8" s="56">
        <v>44.5</v>
      </c>
      <c r="K8" s="56">
        <v>44.6</v>
      </c>
      <c r="L8" s="56">
        <v>44.4</v>
      </c>
      <c r="M8" s="56">
        <v>44.3</v>
      </c>
    </row>
    <row r="9" spans="1:13">
      <c r="A9" s="78"/>
      <c r="B9" s="60">
        <v>2</v>
      </c>
      <c r="C9" s="56">
        <v>37.799999999999997</v>
      </c>
      <c r="D9" s="56">
        <v>48.2</v>
      </c>
      <c r="E9" s="56">
        <v>48.5</v>
      </c>
      <c r="F9" s="56">
        <v>48.9</v>
      </c>
      <c r="G9" s="56">
        <v>48.5</v>
      </c>
      <c r="H9" s="56">
        <v>49</v>
      </c>
      <c r="I9" s="56">
        <v>48.5</v>
      </c>
      <c r="J9" s="56">
        <v>49.2</v>
      </c>
      <c r="K9" s="56">
        <v>53.3</v>
      </c>
      <c r="L9" s="56">
        <v>51.9</v>
      </c>
      <c r="M9" s="56">
        <v>50.1</v>
      </c>
    </row>
    <row r="10" spans="1:13">
      <c r="A10" s="78"/>
      <c r="B10" s="60">
        <v>3</v>
      </c>
      <c r="C10" s="56">
        <v>32.700000000000003</v>
      </c>
      <c r="D10" s="56">
        <v>40.299999999999997</v>
      </c>
      <c r="E10" s="56">
        <v>39.700000000000003</v>
      </c>
      <c r="F10" s="56">
        <v>40.299999999999997</v>
      </c>
      <c r="G10" s="56">
        <v>40.200000000000003</v>
      </c>
      <c r="H10" s="56">
        <v>40.1</v>
      </c>
      <c r="I10" s="56">
        <v>40.6</v>
      </c>
      <c r="J10" s="56">
        <v>40.299999999999997</v>
      </c>
      <c r="K10" s="56">
        <v>40.5</v>
      </c>
      <c r="L10" s="56">
        <v>40.4</v>
      </c>
      <c r="M10" s="56">
        <v>40.299999999999997</v>
      </c>
    </row>
    <row r="11" spans="1:13">
      <c r="A11" s="78"/>
      <c r="B11" s="60">
        <v>4</v>
      </c>
      <c r="C11" s="56">
        <v>31.7</v>
      </c>
      <c r="D11" s="56">
        <v>37.9</v>
      </c>
      <c r="E11" s="56">
        <v>40</v>
      </c>
      <c r="F11" s="56">
        <v>41</v>
      </c>
      <c r="G11" s="56">
        <v>40.799999999999997</v>
      </c>
      <c r="H11" s="56">
        <v>41.7</v>
      </c>
      <c r="I11" s="56">
        <v>41.9</v>
      </c>
      <c r="J11" s="56">
        <v>42.5</v>
      </c>
      <c r="K11" s="56">
        <v>42.6</v>
      </c>
      <c r="L11" s="56">
        <v>43.1</v>
      </c>
      <c r="M11" s="56">
        <v>42.8</v>
      </c>
    </row>
    <row r="12" spans="1:13">
      <c r="A12" s="78"/>
      <c r="B12" s="60"/>
      <c r="C12" s="56"/>
      <c r="D12" s="56"/>
      <c r="E12" s="56"/>
      <c r="F12" s="56"/>
      <c r="G12" s="56"/>
      <c r="H12" s="56"/>
      <c r="I12" s="56"/>
      <c r="J12" s="56"/>
      <c r="K12" s="56"/>
      <c r="L12" s="56"/>
      <c r="M12" s="56"/>
    </row>
    <row r="15" spans="1:13">
      <c r="A15" s="74" t="s">
        <v>36</v>
      </c>
      <c r="B15" s="74" t="s">
        <v>15</v>
      </c>
      <c r="C15" s="73" t="s">
        <v>40</v>
      </c>
      <c r="D15" s="73"/>
      <c r="E15" s="73"/>
      <c r="F15" s="73"/>
      <c r="G15" s="73"/>
      <c r="H15" s="73"/>
      <c r="I15" s="73"/>
      <c r="J15" s="73"/>
      <c r="K15" s="73"/>
      <c r="L15" s="73"/>
      <c r="M15" s="73"/>
    </row>
    <row r="16" spans="1:13">
      <c r="A16" s="74"/>
      <c r="B16" s="74"/>
      <c r="C16" s="46">
        <v>0</v>
      </c>
      <c r="D16" s="46">
        <v>1</v>
      </c>
      <c r="E16" s="46">
        <v>2</v>
      </c>
      <c r="F16" s="46">
        <v>3</v>
      </c>
      <c r="G16" s="46">
        <v>4</v>
      </c>
      <c r="H16" s="46">
        <v>5</v>
      </c>
      <c r="I16" s="46">
        <v>6</v>
      </c>
      <c r="J16" s="46">
        <v>7</v>
      </c>
      <c r="K16" s="46">
        <v>8</v>
      </c>
      <c r="L16" s="46">
        <v>9</v>
      </c>
      <c r="M16" s="46">
        <v>10</v>
      </c>
    </row>
    <row r="17" spans="1:13" ht="14.5" customHeight="1">
      <c r="A17" s="77" t="s">
        <v>13</v>
      </c>
      <c r="B17" s="60">
        <v>1</v>
      </c>
      <c r="C17" s="56">
        <v>30.5</v>
      </c>
      <c r="D17" s="56">
        <v>51.2</v>
      </c>
      <c r="E17" s="56">
        <v>54.1</v>
      </c>
      <c r="F17" s="56">
        <v>53.3</v>
      </c>
      <c r="G17" s="56">
        <v>53.7</v>
      </c>
      <c r="H17" s="56">
        <v>53</v>
      </c>
      <c r="I17" s="56">
        <v>49.3</v>
      </c>
      <c r="J17" s="56">
        <v>49.1</v>
      </c>
      <c r="K17" s="56">
        <v>49.2</v>
      </c>
      <c r="L17" s="56">
        <v>49.4</v>
      </c>
      <c r="M17" s="56">
        <v>49</v>
      </c>
    </row>
    <row r="18" spans="1:13">
      <c r="A18" s="78"/>
      <c r="B18" s="60">
        <v>2</v>
      </c>
      <c r="C18" s="56">
        <v>31.6</v>
      </c>
      <c r="D18" s="56">
        <v>54.7</v>
      </c>
      <c r="E18" s="56">
        <v>55</v>
      </c>
      <c r="F18" s="56">
        <v>54.3</v>
      </c>
      <c r="G18" s="56">
        <v>55.3</v>
      </c>
      <c r="H18" s="56">
        <v>54.9</v>
      </c>
      <c r="I18" s="56">
        <v>54.6</v>
      </c>
      <c r="J18" s="56">
        <v>54.8</v>
      </c>
      <c r="K18" s="56">
        <v>54.4</v>
      </c>
      <c r="L18" s="56">
        <v>54.7</v>
      </c>
      <c r="M18" s="56">
        <v>53.5</v>
      </c>
    </row>
    <row r="19" spans="1:13">
      <c r="A19" s="78"/>
      <c r="B19" s="60">
        <v>3</v>
      </c>
      <c r="C19" s="56">
        <v>35</v>
      </c>
      <c r="D19" s="56">
        <v>45.1</v>
      </c>
      <c r="E19" s="56">
        <v>44.1</v>
      </c>
      <c r="F19" s="56">
        <v>44.3</v>
      </c>
      <c r="G19" s="56">
        <v>44.7</v>
      </c>
      <c r="H19" s="56">
        <v>44.8</v>
      </c>
      <c r="I19" s="56">
        <v>45.1</v>
      </c>
      <c r="J19" s="56">
        <v>44.4</v>
      </c>
      <c r="K19" s="56">
        <v>44.6</v>
      </c>
      <c r="L19" s="56">
        <v>45.5</v>
      </c>
      <c r="M19" s="56">
        <v>45.7</v>
      </c>
    </row>
    <row r="20" spans="1:13">
      <c r="A20" s="78"/>
      <c r="B20" s="60">
        <v>4</v>
      </c>
      <c r="C20" s="56">
        <v>31.6</v>
      </c>
      <c r="D20" s="56">
        <v>39.200000000000003</v>
      </c>
      <c r="E20" s="56">
        <v>40.4</v>
      </c>
      <c r="F20" s="56">
        <v>40.9</v>
      </c>
      <c r="G20" s="56">
        <v>41.6</v>
      </c>
      <c r="H20" s="56">
        <v>42</v>
      </c>
      <c r="I20" s="56">
        <v>42.1</v>
      </c>
      <c r="J20" s="56">
        <v>42.4</v>
      </c>
      <c r="K20" s="56">
        <v>42.2</v>
      </c>
      <c r="L20" s="56">
        <v>42.5</v>
      </c>
      <c r="M20" s="56">
        <v>42.5</v>
      </c>
    </row>
    <row r="21" spans="1:13">
      <c r="A21" s="78"/>
      <c r="B21" s="60">
        <v>5</v>
      </c>
      <c r="C21" s="56">
        <v>33.799999999999997</v>
      </c>
      <c r="D21" s="56">
        <v>45.1</v>
      </c>
      <c r="E21" s="56">
        <v>46.7</v>
      </c>
      <c r="F21" s="56">
        <v>47.3</v>
      </c>
      <c r="G21" s="56">
        <v>48.4</v>
      </c>
      <c r="H21" s="56">
        <v>48.5</v>
      </c>
      <c r="I21" s="56">
        <v>47.3</v>
      </c>
      <c r="J21" s="56">
        <v>48</v>
      </c>
      <c r="K21" s="56">
        <v>48.5</v>
      </c>
      <c r="L21" s="56">
        <v>49.4</v>
      </c>
      <c r="M21" s="56">
        <v>49.4</v>
      </c>
    </row>
    <row r="22" spans="1:13" ht="14.5" customHeight="1">
      <c r="A22" s="77" t="s">
        <v>14</v>
      </c>
      <c r="B22" s="60">
        <v>1</v>
      </c>
      <c r="C22" s="56">
        <v>34.9</v>
      </c>
      <c r="D22" s="56">
        <v>41.5</v>
      </c>
      <c r="E22" s="56">
        <v>44.2</v>
      </c>
      <c r="F22" s="56">
        <v>45.2</v>
      </c>
      <c r="G22" s="56">
        <v>45.1</v>
      </c>
      <c r="H22" s="56">
        <v>45.3</v>
      </c>
      <c r="I22" s="56">
        <v>45.5</v>
      </c>
      <c r="J22" s="56">
        <v>45.1</v>
      </c>
      <c r="K22" s="56">
        <v>44.7</v>
      </c>
      <c r="L22" s="56">
        <v>44.7</v>
      </c>
      <c r="M22" s="56">
        <v>44.6</v>
      </c>
    </row>
    <row r="23" spans="1:13">
      <c r="A23" s="78"/>
      <c r="B23" s="60">
        <v>2</v>
      </c>
      <c r="C23" s="56">
        <v>35.5</v>
      </c>
      <c r="D23" s="56">
        <v>39.9</v>
      </c>
      <c r="E23" s="56">
        <v>41</v>
      </c>
      <c r="F23" s="56">
        <v>40.9</v>
      </c>
      <c r="G23" s="56">
        <v>43</v>
      </c>
      <c r="H23" s="56">
        <v>43.5</v>
      </c>
      <c r="I23" s="56">
        <v>43.6</v>
      </c>
      <c r="J23" s="56">
        <v>44</v>
      </c>
      <c r="K23" s="56">
        <v>43.9</v>
      </c>
      <c r="L23" s="56">
        <v>44.1</v>
      </c>
      <c r="M23" s="56">
        <v>44.4</v>
      </c>
    </row>
    <row r="24" spans="1:13">
      <c r="A24" s="78"/>
      <c r="B24" s="60">
        <v>3</v>
      </c>
      <c r="C24" s="56">
        <v>36.1</v>
      </c>
      <c r="D24" s="56">
        <v>45.5</v>
      </c>
      <c r="E24" s="56">
        <v>46.8</v>
      </c>
      <c r="F24" s="56">
        <v>47.6</v>
      </c>
      <c r="G24" s="56">
        <v>47.9</v>
      </c>
      <c r="H24" s="56">
        <v>48.4</v>
      </c>
      <c r="I24" s="56">
        <v>48.8</v>
      </c>
      <c r="J24" s="56">
        <v>48.7</v>
      </c>
      <c r="K24" s="56">
        <v>48.5</v>
      </c>
      <c r="L24" s="56">
        <v>48.4</v>
      </c>
      <c r="M24" s="56">
        <v>48.5</v>
      </c>
    </row>
    <row r="25" spans="1:13">
      <c r="A25" s="78"/>
      <c r="B25" s="60"/>
      <c r="C25" s="56"/>
      <c r="D25" s="56"/>
      <c r="E25" s="56"/>
      <c r="F25" s="56"/>
      <c r="G25" s="56"/>
      <c r="H25" s="56"/>
      <c r="I25" s="56"/>
      <c r="J25" s="56"/>
      <c r="K25" s="56"/>
      <c r="L25" s="56"/>
      <c r="M25" s="56"/>
    </row>
    <row r="26" spans="1:13">
      <c r="A26" s="78"/>
      <c r="B26" s="60"/>
      <c r="C26" s="56"/>
      <c r="D26" s="56"/>
      <c r="E26" s="56"/>
      <c r="F26" s="56"/>
      <c r="G26" s="56"/>
      <c r="H26" s="56"/>
      <c r="I26" s="56"/>
      <c r="J26" s="56"/>
      <c r="K26" s="56"/>
      <c r="L26" s="56"/>
      <c r="M26" s="56"/>
    </row>
  </sheetData>
  <mergeCells count="10">
    <mergeCell ref="A17:A21"/>
    <mergeCell ref="A22:A26"/>
    <mergeCell ref="A1:A2"/>
    <mergeCell ref="B1:B2"/>
    <mergeCell ref="C1:M1"/>
    <mergeCell ref="A3:A7"/>
    <mergeCell ref="A8:A12"/>
    <mergeCell ref="A15:A16"/>
    <mergeCell ref="B15:B16"/>
    <mergeCell ref="C15:M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eight + volume</vt:lpstr>
      <vt:lpstr>Phototherapy</vt:lpstr>
      <vt:lpstr>D10</vt:lpstr>
      <vt:lpstr>D13</vt:lpstr>
      <vt:lpstr>D16</vt:lpstr>
      <vt:lpstr>D19</vt:lpstr>
      <vt:lpstr>D22</vt:lpstr>
      <vt:lpstr>Sheet5</vt:lpstr>
      <vt:lpstr>Shee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1T23:07:26Z</dcterms:modified>
</cp:coreProperties>
</file>